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6215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marcusleung/Documents/Publications/Skin_ITS/Microbiome_V2/Reviewer Response/Additional File/"/>
    </mc:Choice>
  </mc:AlternateContent>
  <bookViews>
    <workbookView xWindow="1960" yWindow="460" windowWidth="25360" windowHeight="14560" tabRatio="500"/>
  </bookViews>
  <sheets>
    <sheet name="Top Genera by Sample" sheetId="1" r:id="rId1"/>
    <sheet name="All Genera by Read" sheetId="4" r:id="rId2"/>
    <sheet name="Malassezia abundance Household" sheetId="2" r:id="rId3"/>
    <sheet name="Malassezia abundance Individual" sheetId="3" r:id="rId4"/>
  </sheets>
  <calcPr calcId="15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70" i="4" l="1"/>
  <c r="C169" i="4"/>
  <c r="C168" i="4"/>
  <c r="C167" i="4"/>
  <c r="C166" i="4"/>
  <c r="C165" i="4"/>
  <c r="C164" i="4"/>
  <c r="C163" i="4"/>
  <c r="C162" i="4"/>
  <c r="C161" i="4"/>
  <c r="C160" i="4"/>
  <c r="C159" i="4"/>
  <c r="C158" i="4"/>
  <c r="C157" i="4"/>
  <c r="C156" i="4"/>
  <c r="C155" i="4"/>
  <c r="C154" i="4"/>
  <c r="C153" i="4"/>
  <c r="C152" i="4"/>
  <c r="C151" i="4"/>
  <c r="C150" i="4"/>
  <c r="C149" i="4"/>
  <c r="C148" i="4"/>
  <c r="C147" i="4"/>
  <c r="C146" i="4"/>
  <c r="C145" i="4"/>
  <c r="C144" i="4"/>
  <c r="C143" i="4"/>
  <c r="C142" i="4"/>
  <c r="C141" i="4"/>
  <c r="C140" i="4"/>
  <c r="C139" i="4"/>
  <c r="C138" i="4"/>
  <c r="C137" i="4"/>
  <c r="C136" i="4"/>
  <c r="C135" i="4"/>
  <c r="C134" i="4"/>
  <c r="C133" i="4"/>
  <c r="C132" i="4"/>
  <c r="C131" i="4"/>
  <c r="C130" i="4"/>
  <c r="C129" i="4"/>
  <c r="C128" i="4"/>
  <c r="C127" i="4"/>
  <c r="C126" i="4"/>
  <c r="C125" i="4"/>
  <c r="C124" i="4"/>
  <c r="C123" i="4"/>
  <c r="C122" i="4"/>
  <c r="C121" i="4"/>
  <c r="C120" i="4"/>
  <c r="C119" i="4"/>
  <c r="C118" i="4"/>
  <c r="C117" i="4"/>
  <c r="C116" i="4"/>
  <c r="C115" i="4"/>
  <c r="C114" i="4"/>
  <c r="C113" i="4"/>
  <c r="C112" i="4"/>
  <c r="C111" i="4"/>
  <c r="C110" i="4"/>
  <c r="C109" i="4"/>
  <c r="C108" i="4"/>
  <c r="C107" i="4"/>
  <c r="C106" i="4"/>
  <c r="C105" i="4"/>
  <c r="C104" i="4"/>
  <c r="C103" i="4"/>
  <c r="C102" i="4"/>
  <c r="C101" i="4"/>
  <c r="C100" i="4"/>
  <c r="C99" i="4"/>
  <c r="C98" i="4"/>
  <c r="C97" i="4"/>
  <c r="C96" i="4"/>
  <c r="C95" i="4"/>
  <c r="C94" i="4"/>
  <c r="C93" i="4"/>
  <c r="C92" i="4"/>
  <c r="C91" i="4"/>
  <c r="C90" i="4"/>
  <c r="C89" i="4"/>
  <c r="C88" i="4"/>
  <c r="C87" i="4"/>
  <c r="C86" i="4"/>
  <c r="C85" i="4"/>
  <c r="C84" i="4"/>
  <c r="C83" i="4"/>
  <c r="C82" i="4"/>
  <c r="C81" i="4"/>
  <c r="C80" i="4"/>
  <c r="C79" i="4"/>
  <c r="C78" i="4"/>
  <c r="C77" i="4"/>
  <c r="C76" i="4"/>
  <c r="C75" i="4"/>
  <c r="C74" i="4"/>
  <c r="C73" i="4"/>
  <c r="C72" i="4"/>
  <c r="C71" i="4"/>
  <c r="C70" i="4"/>
  <c r="C69" i="4"/>
  <c r="C68" i="4"/>
  <c r="C67" i="4"/>
  <c r="C66" i="4"/>
  <c r="C65" i="4"/>
  <c r="C64" i="4"/>
  <c r="C63" i="4"/>
  <c r="C62" i="4"/>
  <c r="C61" i="4"/>
  <c r="C60" i="4"/>
  <c r="C59" i="4"/>
  <c r="C58" i="4"/>
  <c r="C57" i="4"/>
  <c r="C56" i="4"/>
  <c r="C55" i="4"/>
  <c r="C54" i="4"/>
  <c r="C53" i="4"/>
  <c r="C52" i="4"/>
  <c r="C51" i="4"/>
  <c r="C50" i="4"/>
  <c r="C49" i="4"/>
  <c r="C48" i="4"/>
  <c r="C47" i="4"/>
  <c r="C46" i="4"/>
  <c r="C45" i="4"/>
  <c r="C44" i="4"/>
  <c r="C43" i="4"/>
  <c r="C42" i="4"/>
  <c r="C41" i="4"/>
  <c r="C40" i="4"/>
  <c r="C39" i="4"/>
  <c r="C38" i="4"/>
  <c r="C37" i="4"/>
  <c r="C36" i="4"/>
  <c r="C35" i="4"/>
  <c r="C34" i="4"/>
  <c r="C33" i="4"/>
  <c r="C32" i="4"/>
  <c r="C31" i="4"/>
  <c r="C30" i="4"/>
  <c r="C29" i="4"/>
  <c r="C28" i="4"/>
  <c r="C27" i="4"/>
  <c r="C26" i="4"/>
  <c r="C25" i="4"/>
  <c r="C24" i="4"/>
  <c r="C23" i="4"/>
  <c r="C22" i="4"/>
  <c r="C21" i="4"/>
  <c r="C20" i="4"/>
  <c r="C19" i="4"/>
  <c r="C18" i="4"/>
  <c r="C17" i="4"/>
  <c r="C16" i="4"/>
  <c r="C15" i="4"/>
  <c r="C14" i="4"/>
  <c r="C13" i="4"/>
  <c r="C12" i="4"/>
  <c r="C11" i="4"/>
  <c r="C10" i="4"/>
  <c r="C9" i="4"/>
  <c r="C8" i="4"/>
  <c r="C7" i="4"/>
  <c r="C6" i="4"/>
  <c r="C5" i="4"/>
  <c r="C4" i="4"/>
  <c r="C3" i="4"/>
  <c r="C2" i="4"/>
  <c r="J205" i="1"/>
  <c r="I205" i="1"/>
  <c r="H205" i="1"/>
  <c r="G205" i="1"/>
  <c r="F205" i="1"/>
  <c r="E205" i="1"/>
  <c r="D205" i="1"/>
  <c r="C205" i="1"/>
  <c r="B205" i="1"/>
  <c r="AP5" i="3"/>
  <c r="AP6" i="3"/>
  <c r="AP7" i="3"/>
  <c r="AP8" i="3"/>
  <c r="AP9" i="3"/>
  <c r="AP10" i="3"/>
  <c r="AP11" i="3"/>
  <c r="S5" i="2"/>
  <c r="S6" i="2"/>
  <c r="S7" i="2"/>
  <c r="S8" i="2"/>
  <c r="S9" i="2"/>
  <c r="S10" i="2"/>
  <c r="S11" i="2"/>
</calcChain>
</file>

<file path=xl/sharedStrings.xml><?xml version="1.0" encoding="utf-8"?>
<sst xmlns="http://schemas.openxmlformats.org/spreadsheetml/2006/main" count="466" uniqueCount="451">
  <si>
    <t>Aspergillus</t>
  </si>
  <si>
    <t>Candida</t>
  </si>
  <si>
    <t>Cryptococcus</t>
  </si>
  <si>
    <t>Emericella</t>
  </si>
  <si>
    <t>Malassezia</t>
  </si>
  <si>
    <t>Penicillium</t>
  </si>
  <si>
    <t>Rhodotorula</t>
  </si>
  <si>
    <t>Sporobolomyces</t>
  </si>
  <si>
    <t>Sample</t>
  </si>
  <si>
    <t>ADMA-3Z-FOH</t>
  </si>
  <si>
    <t>ADMA-3Z-LF</t>
  </si>
  <si>
    <t>ADMA-3Z-LP</t>
  </si>
  <si>
    <t>ADMA-3Z-RF</t>
  </si>
  <si>
    <t>ADMA-3Z-RP</t>
  </si>
  <si>
    <t>FH-3Y-FOH</t>
  </si>
  <si>
    <t>FH-3Y-LF</t>
  </si>
  <si>
    <t>FH-3Y-LP</t>
  </si>
  <si>
    <t>FH-3Y-RF</t>
  </si>
  <si>
    <t>FH-3Y-RP</t>
  </si>
  <si>
    <t>FH-3Z-FOH</t>
  </si>
  <si>
    <t>FH-3Z-LF</t>
  </si>
  <si>
    <t>FH-3Z-LP</t>
  </si>
  <si>
    <t>FH-3Z-RF</t>
  </si>
  <si>
    <t>FH-3Z-RP</t>
  </si>
  <si>
    <t>FT-3Z-FOH</t>
  </si>
  <si>
    <t>FT-3Z-LF</t>
  </si>
  <si>
    <t>FT-3Z-LP</t>
  </si>
  <si>
    <t>FT-3Z-RF</t>
  </si>
  <si>
    <t>FT-3Z-RP</t>
  </si>
  <si>
    <t>HFC-3Z-FOH</t>
  </si>
  <si>
    <t>HFC-3Z-LF</t>
  </si>
  <si>
    <t>HFC-3Z-LP</t>
  </si>
  <si>
    <t>HFC-3Z-RF</t>
  </si>
  <si>
    <t>HFC-3Z-RP</t>
  </si>
  <si>
    <t>HHa-3Z-FOH</t>
  </si>
  <si>
    <t>HHa-3Z-LF</t>
  </si>
  <si>
    <t>HHa-3Z-LP</t>
  </si>
  <si>
    <t>HHa-3Z-RF</t>
  </si>
  <si>
    <t>HHa-3Z-RP</t>
  </si>
  <si>
    <t>KT-3Z-FOH</t>
  </si>
  <si>
    <t>KT-3Z-LF</t>
  </si>
  <si>
    <t>KT-3Z-LP</t>
  </si>
  <si>
    <t>KT-3Z-RF</t>
  </si>
  <si>
    <t>KT-3Z-RP</t>
  </si>
  <si>
    <t>MOS-3W-FOH</t>
  </si>
  <si>
    <t>MOS-3W-LF</t>
  </si>
  <si>
    <t>MOS-3W-LP</t>
  </si>
  <si>
    <t>MOS-3W-RF</t>
  </si>
  <si>
    <t>MOS-3W-RP</t>
  </si>
  <si>
    <t>MOS-3X-FOH</t>
  </si>
  <si>
    <t>MOS-3X-LF</t>
  </si>
  <si>
    <t>MOS-3X-LP</t>
  </si>
  <si>
    <t>MOS-3X-RF</t>
  </si>
  <si>
    <t>MOS-3X-RP</t>
  </si>
  <si>
    <t>MOS-3Y-FOH</t>
  </si>
  <si>
    <t>MOS-3Y-LF</t>
  </si>
  <si>
    <t>MOS-3Y-LP</t>
  </si>
  <si>
    <t>MOS-3Y-RF</t>
  </si>
  <si>
    <t>MOS-3Y-RP</t>
  </si>
  <si>
    <t>QB-3X-FOH</t>
  </si>
  <si>
    <t>QB-3X-LF</t>
  </si>
  <si>
    <t>QB-3X-LP</t>
  </si>
  <si>
    <t>QB-3X-RF</t>
  </si>
  <si>
    <t>QB-3X-RP</t>
  </si>
  <si>
    <t>QB-3Y-FOH</t>
  </si>
  <si>
    <t>QB-3Y-LF</t>
  </si>
  <si>
    <t>QB-3Y-LP</t>
  </si>
  <si>
    <t>QB-3Y-RF</t>
  </si>
  <si>
    <t>QB-3Y-RP</t>
  </si>
  <si>
    <t>QB-3Z-FOH</t>
  </si>
  <si>
    <t>QB-3Z-LF</t>
  </si>
  <si>
    <t>QB-3Z-LP</t>
  </si>
  <si>
    <t>QB-3Z-RF</t>
  </si>
  <si>
    <t>QB-3Z-RP</t>
  </si>
  <si>
    <t>STW-3X-FOH</t>
  </si>
  <si>
    <t>STW-3X-LF</t>
  </si>
  <si>
    <t>STW-3X-LP</t>
  </si>
  <si>
    <t>STW-3X-RF</t>
  </si>
  <si>
    <t>STW-3X-RP</t>
  </si>
  <si>
    <t>STW-3Y-FOH</t>
  </si>
  <si>
    <t>STW-3Y-LF</t>
  </si>
  <si>
    <t>STW-3Y-LP</t>
  </si>
  <si>
    <t>STW-3Y-RF</t>
  </si>
  <si>
    <t>STW-3Y-RP</t>
  </si>
  <si>
    <t>SW-3Y-FOH</t>
  </si>
  <si>
    <t>SW-3Y-LF</t>
  </si>
  <si>
    <t>SW-3Y-LP</t>
  </si>
  <si>
    <t>SW-3Y-RF</t>
  </si>
  <si>
    <t>SW-3Y-RP</t>
  </si>
  <si>
    <t>SW-3Z-FOH</t>
  </si>
  <si>
    <t>SW-3Z-LF</t>
  </si>
  <si>
    <t>SW-3Z-LP</t>
  </si>
  <si>
    <t>SW-3Z-RF</t>
  </si>
  <si>
    <t>SW-3Z-RP</t>
  </si>
  <si>
    <t>TH-3Z-FOH</t>
  </si>
  <si>
    <t>TH-3Z-LF</t>
  </si>
  <si>
    <t>TH-3Z-LP</t>
  </si>
  <si>
    <t>TH-3Z-RF</t>
  </si>
  <si>
    <t>TH-3Z-RP</t>
  </si>
  <si>
    <t>TK-3X-FOH</t>
  </si>
  <si>
    <t>TK-3X-LF</t>
  </si>
  <si>
    <t>TK-3X-LP</t>
  </si>
  <si>
    <t>TK-3X-RF</t>
  </si>
  <si>
    <t>TK-3X-RP</t>
  </si>
  <si>
    <t>TK-3Y-FOH</t>
  </si>
  <si>
    <t>TK-3Y-LF</t>
  </si>
  <si>
    <t>TK-3Y-LP</t>
  </si>
  <si>
    <t>TK-3Y-RF</t>
  </si>
  <si>
    <t>TK-3Y-RP</t>
  </si>
  <si>
    <t>TK-3Z-FOH</t>
  </si>
  <si>
    <t>TK-3Z-LF</t>
  </si>
  <si>
    <t>TK-3Z-LP</t>
  </si>
  <si>
    <t>TK-3Z-RF</t>
  </si>
  <si>
    <t>TK-3Z-RP</t>
  </si>
  <si>
    <t>TM-3X-FOH</t>
  </si>
  <si>
    <t>TM-3X-LF</t>
  </si>
  <si>
    <t>TM-3X-LP</t>
  </si>
  <si>
    <t>TM-3X-RF</t>
  </si>
  <si>
    <t>TM-3X-RP</t>
  </si>
  <si>
    <t>TM-3Y-FOH</t>
  </si>
  <si>
    <t>TM-3Y-LF</t>
  </si>
  <si>
    <t>TM-3Y-LP</t>
  </si>
  <si>
    <t>TM-3Y-RF</t>
  </si>
  <si>
    <t>TM-3Y-RP</t>
  </si>
  <si>
    <t>TM-3Z-FOH</t>
  </si>
  <si>
    <t>TM-3Z-LF</t>
  </si>
  <si>
    <t>TM-3Z-LP</t>
  </si>
  <si>
    <t>TM-3Z-RF</t>
  </si>
  <si>
    <t>TM-3Z-RP</t>
  </si>
  <si>
    <t>TMB-3W-FOH</t>
  </si>
  <si>
    <t>TMB-3W-LF</t>
  </si>
  <si>
    <t>TMB-3W-LP</t>
  </si>
  <si>
    <t>TMB-3W-RF</t>
  </si>
  <si>
    <t>TMB-3W-RP</t>
  </si>
  <si>
    <t>TMB-3X-FOH</t>
  </si>
  <si>
    <t>TMB-3X-LF</t>
  </si>
  <si>
    <t>TMB-3X-LP</t>
  </si>
  <si>
    <t>TMB-3X-RF</t>
  </si>
  <si>
    <t>TMB-3X-RP</t>
  </si>
  <si>
    <t>TMB-3Y-FOH</t>
  </si>
  <si>
    <t>TMB-3Y-LF</t>
  </si>
  <si>
    <t>TMB-3Y-LP</t>
  </si>
  <si>
    <t>TMB-3Y-RF</t>
  </si>
  <si>
    <t>TMB-3Y-RP</t>
  </si>
  <si>
    <t>TY-3W-FOH</t>
  </si>
  <si>
    <t>TY-3W-LF</t>
  </si>
  <si>
    <t>TY-3W-LP</t>
  </si>
  <si>
    <t>TY-3W-RF</t>
  </si>
  <si>
    <t>TY-3W-RP</t>
  </si>
  <si>
    <t>TY-3X-FOH</t>
  </si>
  <si>
    <t>TY-3X-LF</t>
  </si>
  <si>
    <t>TY-3X-LP</t>
  </si>
  <si>
    <t>TY-3X-RF</t>
  </si>
  <si>
    <t>TY-3X-RP</t>
  </si>
  <si>
    <t>TY-3Y-FOH</t>
  </si>
  <si>
    <t>TY-3Y-LF</t>
  </si>
  <si>
    <t>TY-3Y-LP</t>
  </si>
  <si>
    <t>TY-3Y-RF</t>
  </si>
  <si>
    <t>TY-3Y-RP</t>
  </si>
  <si>
    <t>TY-3Z-FOH</t>
  </si>
  <si>
    <t>TY-3Z-LF</t>
  </si>
  <si>
    <t>TY-3Z-LP</t>
  </si>
  <si>
    <t>TY-3Z-RF</t>
  </si>
  <si>
    <t>TY-3Z-RP</t>
  </si>
  <si>
    <t>WKS-3U-FOH</t>
  </si>
  <si>
    <t>WKS-3U-LF</t>
  </si>
  <si>
    <t>WKS-3U-LP</t>
  </si>
  <si>
    <t>WKS-3U-RF</t>
  </si>
  <si>
    <t>WKS-3U-RP</t>
  </si>
  <si>
    <t>WKS-3V-FOH</t>
  </si>
  <si>
    <t>WKS-3V-LF</t>
  </si>
  <si>
    <t>WKS-3V-LP</t>
  </si>
  <si>
    <t>WKS-3V-RF</t>
  </si>
  <si>
    <t>WKS-3V-RP</t>
  </si>
  <si>
    <t>WKS-3W-FOH</t>
  </si>
  <si>
    <t>WKS-3W-LF</t>
  </si>
  <si>
    <t>WKS-3W-LP</t>
  </si>
  <si>
    <t>WKS-3W-RF</t>
  </si>
  <si>
    <t>WKS-3W-RP</t>
  </si>
  <si>
    <t>WKS-3X-FOH</t>
  </si>
  <si>
    <t>WKS-3X-LF</t>
  </si>
  <si>
    <t>WKS-3X-LP</t>
  </si>
  <si>
    <t>WKS-3X-RF</t>
  </si>
  <si>
    <t>WKS-3X-RP</t>
  </si>
  <si>
    <t>WKS-3Y-FOH</t>
  </si>
  <si>
    <t>WKS-3Y-LF</t>
  </si>
  <si>
    <t>WKS-3Y-LP</t>
  </si>
  <si>
    <t>WKS-3Y-RF</t>
  </si>
  <si>
    <t>WKS-3Y-RP</t>
  </si>
  <si>
    <t>WTS-3V-FOH</t>
  </si>
  <si>
    <t>WTS-3V-LF</t>
  </si>
  <si>
    <t>WTS-3V-LP</t>
  </si>
  <si>
    <t>WTS-3V-RF</t>
  </si>
  <si>
    <t>WTS-3V-RP</t>
  </si>
  <si>
    <t>WTS-3W-FOH</t>
  </si>
  <si>
    <t>WTS-3W-LF</t>
  </si>
  <si>
    <t>WTS-3W-LP</t>
  </si>
  <si>
    <t>WTS-3W-RF</t>
  </si>
  <si>
    <t>WTS-3W-RP</t>
  </si>
  <si>
    <t>WTS-3Y-FOH</t>
  </si>
  <si>
    <t>WTS-3Y-LF</t>
  </si>
  <si>
    <t>WTS-3Y-LP</t>
  </si>
  <si>
    <t>WTS-3Y-RF</t>
  </si>
  <si>
    <t>WTS-3Y-RP</t>
  </si>
  <si>
    <t>WTS-3Z-FOH</t>
  </si>
  <si>
    <t>WTS-3Z-LF</t>
  </si>
  <si>
    <t>WTS-3Z-LP</t>
  </si>
  <si>
    <t>WTS-3Z-RF</t>
  </si>
  <si>
    <t>WTS-3Z-RP</t>
  </si>
  <si>
    <r>
      <rPr>
        <i/>
        <sz val="12"/>
        <color theme="1"/>
        <rFont val="Calibri"/>
        <scheme val="minor"/>
      </rPr>
      <t xml:space="preserve">M. sp. </t>
    </r>
    <r>
      <rPr>
        <sz val="12"/>
        <color theme="1"/>
        <rFont val="Calibri"/>
        <family val="2"/>
        <scheme val="minor"/>
      </rPr>
      <t>LCP-2008a</t>
    </r>
  </si>
  <si>
    <r>
      <rPr>
        <i/>
        <sz val="12"/>
        <color theme="1"/>
        <rFont val="Calibri"/>
        <scheme val="minor"/>
      </rPr>
      <t xml:space="preserve">M. sp. </t>
    </r>
    <r>
      <rPr>
        <sz val="12"/>
        <color theme="1"/>
        <rFont val="Calibri"/>
        <family val="2"/>
        <scheme val="minor"/>
      </rPr>
      <t>3</t>
    </r>
  </si>
  <si>
    <r>
      <t xml:space="preserve">M. </t>
    </r>
    <r>
      <rPr>
        <sz val="12"/>
        <color theme="1"/>
        <rFont val="Calibri"/>
        <family val="2"/>
        <scheme val="minor"/>
      </rPr>
      <t>sp.</t>
    </r>
  </si>
  <si>
    <t>M. restricta</t>
  </si>
  <si>
    <t>M. pachydermatis</t>
  </si>
  <si>
    <t>M. globosa</t>
  </si>
  <si>
    <t>M. furfur</t>
  </si>
  <si>
    <r>
      <t>Species average % across households</t>
    </r>
    <r>
      <rPr>
        <b/>
        <vertAlign val="superscript"/>
        <sz val="12"/>
        <color theme="1"/>
        <rFont val="Calibri"/>
        <scheme val="minor"/>
      </rPr>
      <t>a</t>
    </r>
  </si>
  <si>
    <t>WTS</t>
  </si>
  <si>
    <t>WKS</t>
  </si>
  <si>
    <t>TY</t>
  </si>
  <si>
    <t>TMB</t>
  </si>
  <si>
    <t>TM</t>
  </si>
  <si>
    <t>TK</t>
  </si>
  <si>
    <t>TH</t>
  </si>
  <si>
    <t>SW</t>
  </si>
  <si>
    <t>STW</t>
  </si>
  <si>
    <t>QB</t>
  </si>
  <si>
    <t>MOS</t>
  </si>
  <si>
    <t>KT</t>
  </si>
  <si>
    <t>HHA</t>
  </si>
  <si>
    <t>HFC</t>
  </si>
  <si>
    <t>FT</t>
  </si>
  <si>
    <t>FH</t>
  </si>
  <si>
    <t>ADMA</t>
  </si>
  <si>
    <t>Species</t>
  </si>
  <si>
    <t>Household</t>
  </si>
  <si>
    <r>
      <rPr>
        <i/>
        <sz val="12"/>
        <color theme="1"/>
        <rFont val="Calibri"/>
        <scheme val="minor"/>
      </rPr>
      <t>M. sp.</t>
    </r>
    <r>
      <rPr>
        <sz val="12"/>
        <color theme="1"/>
        <rFont val="Calibri"/>
        <family val="2"/>
        <scheme val="minor"/>
      </rPr>
      <t xml:space="preserve"> 3</t>
    </r>
  </si>
  <si>
    <t>M. sp.</t>
  </si>
  <si>
    <r>
      <t>Species average % across individuals</t>
    </r>
    <r>
      <rPr>
        <b/>
        <vertAlign val="superscript"/>
        <sz val="12"/>
        <color theme="1"/>
        <rFont val="Calibri"/>
        <scheme val="minor"/>
      </rPr>
      <t>a</t>
    </r>
  </si>
  <si>
    <t>WTS-3Z</t>
  </si>
  <si>
    <t>WTS-3Y</t>
  </si>
  <si>
    <t>WTS-3W</t>
  </si>
  <si>
    <t>WTS-3V</t>
  </si>
  <si>
    <t>WKS-3Y</t>
  </si>
  <si>
    <t>WKS-3X</t>
  </si>
  <si>
    <t>WKS-3W</t>
  </si>
  <si>
    <t>WKS-3V</t>
  </si>
  <si>
    <t>WKS-3U</t>
  </si>
  <si>
    <t>TY-3Z</t>
  </si>
  <si>
    <t>TY-3Y</t>
  </si>
  <si>
    <t>TY-3X</t>
  </si>
  <si>
    <t>TY-3W</t>
  </si>
  <si>
    <t>TMB-3Y</t>
  </si>
  <si>
    <t>TMB-3X</t>
  </si>
  <si>
    <t>TMB-3W</t>
  </si>
  <si>
    <t>TM-3Z</t>
  </si>
  <si>
    <t>TM-3Y</t>
  </si>
  <si>
    <t>TM-3X</t>
  </si>
  <si>
    <t>TK-3Z</t>
  </si>
  <si>
    <t>TK-3Y</t>
  </si>
  <si>
    <t>TK-3X</t>
  </si>
  <si>
    <t>TH-3Z</t>
  </si>
  <si>
    <t>SW-3Z</t>
  </si>
  <si>
    <t>SW-3Y</t>
  </si>
  <si>
    <t>STW-3Y</t>
  </si>
  <si>
    <t>STW-3X</t>
  </si>
  <si>
    <t>QB-3Z</t>
  </si>
  <si>
    <t>QB-3Y</t>
  </si>
  <si>
    <t>QB-3X</t>
  </si>
  <si>
    <t>MOS-3Y</t>
  </si>
  <si>
    <t>MOS-3X</t>
  </si>
  <si>
    <t>MOS-3W</t>
  </si>
  <si>
    <t>KT-3Z</t>
  </si>
  <si>
    <t>HHA-3Z</t>
  </si>
  <si>
    <t>HFC-3Z</t>
  </si>
  <si>
    <t>FT-3Z</t>
  </si>
  <si>
    <t>FH-3Z</t>
  </si>
  <si>
    <t>FH-3Y</t>
  </si>
  <si>
    <t>ADMA-3Z</t>
  </si>
  <si>
    <t>Individual</t>
  </si>
  <si>
    <t>Relative Abundance (%)</t>
  </si>
  <si>
    <r>
      <rPr>
        <b/>
        <u/>
        <sz val="12"/>
        <color theme="1"/>
        <rFont val="Calibri"/>
        <scheme val="minor"/>
      </rPr>
      <t>Relative Abundance (%)</t>
    </r>
    <r>
      <rPr>
        <b/>
        <vertAlign val="superscript"/>
        <sz val="12"/>
        <color theme="1"/>
        <rFont val="Calibri"/>
        <scheme val="minor"/>
      </rPr>
      <t>a</t>
    </r>
  </si>
  <si>
    <r>
      <rPr>
        <b/>
        <vertAlign val="superscript"/>
        <sz val="12"/>
        <color theme="1"/>
        <rFont val="Calibri"/>
        <scheme val="minor"/>
      </rPr>
      <t>a</t>
    </r>
    <r>
      <rPr>
        <sz val="12"/>
        <color theme="1"/>
        <rFont val="Calibri"/>
        <family val="2"/>
        <scheme val="minor"/>
      </rPr>
      <t xml:space="preserve"> Total of 2,704,628 reads included in the analysis. </t>
    </r>
  </si>
  <si>
    <r>
      <rPr>
        <vertAlign val="superscript"/>
        <sz val="12"/>
        <color theme="1"/>
        <rFont val="Calibri"/>
        <scheme val="minor"/>
      </rPr>
      <t>a</t>
    </r>
    <r>
      <rPr>
        <sz val="12"/>
        <color theme="1"/>
        <rFont val="Calibri"/>
        <family val="2"/>
        <scheme val="minor"/>
      </rPr>
      <t xml:space="preserve"> Total of 2,704,628 reads included in the analysis. </t>
    </r>
  </si>
  <si>
    <t>Minor and Unclassified</t>
  </si>
  <si>
    <t>Average</t>
  </si>
  <si>
    <t>Relative Abundance within Sample (%)</t>
  </si>
  <si>
    <t>Genus</t>
  </si>
  <si>
    <t>Count</t>
  </si>
  <si>
    <t>Unclassified</t>
  </si>
  <si>
    <t>Nigrospora</t>
  </si>
  <si>
    <t>Debaryomyces</t>
  </si>
  <si>
    <t>Alternaria</t>
  </si>
  <si>
    <t>Sterigmatomyces</t>
  </si>
  <si>
    <t>Fusarium</t>
  </si>
  <si>
    <t>Geomyces</t>
  </si>
  <si>
    <t>Lentinula</t>
  </si>
  <si>
    <t>Exophiala</t>
  </si>
  <si>
    <t>Lodderomyces</t>
  </si>
  <si>
    <t>Ceratobasidium</t>
  </si>
  <si>
    <t>Stenella</t>
  </si>
  <si>
    <t>Cordyceps</t>
  </si>
  <si>
    <t>Leptosphaerulina</t>
  </si>
  <si>
    <t>Plectosphaerella</t>
  </si>
  <si>
    <t>Auricularia</t>
  </si>
  <si>
    <t>Pseudozyma</t>
  </si>
  <si>
    <t>Phanerochaete</t>
  </si>
  <si>
    <t>Tricholoma</t>
  </si>
  <si>
    <t>Xeromyces</t>
  </si>
  <si>
    <t>Cladophialophora</t>
  </si>
  <si>
    <t>Meira</t>
  </si>
  <si>
    <t>Peniophora</t>
  </si>
  <si>
    <t>Stereum</t>
  </si>
  <si>
    <t>Phialophora</t>
  </si>
  <si>
    <t>Chaetomium</t>
  </si>
  <si>
    <t>Sarcinomyces</t>
  </si>
  <si>
    <t>Trametes</t>
  </si>
  <si>
    <t>Blastobotrys</t>
  </si>
  <si>
    <t>Gymnopus</t>
  </si>
  <si>
    <t>Filobasidium</t>
  </si>
  <si>
    <t>Microdochium</t>
  </si>
  <si>
    <t>Phlebia</t>
  </si>
  <si>
    <t>Pyrenochaeta</t>
  </si>
  <si>
    <t>Pestalotiopsis</t>
  </si>
  <si>
    <t>Cercospora</t>
  </si>
  <si>
    <t>Flammulina</t>
  </si>
  <si>
    <t>Myrothecium</t>
  </si>
  <si>
    <t>Eurotium</t>
  </si>
  <si>
    <t>Stemphylium</t>
  </si>
  <si>
    <t>Botryosphaeria</t>
  </si>
  <si>
    <t>Hypocrea</t>
  </si>
  <si>
    <t>Melampsora</t>
  </si>
  <si>
    <t>Bionectria</t>
  </si>
  <si>
    <t>Talaromyces</t>
  </si>
  <si>
    <t>Entyloma</t>
  </si>
  <si>
    <t>Pleurotus</t>
  </si>
  <si>
    <t>Mortierella</t>
  </si>
  <si>
    <t>Mucor</t>
  </si>
  <si>
    <t>Hortaea</t>
  </si>
  <si>
    <t>Exobasidium</t>
  </si>
  <si>
    <t>Teratosphaeria</t>
  </si>
  <si>
    <t>Humicola</t>
  </si>
  <si>
    <t>Sporidiobolus</t>
  </si>
  <si>
    <t>Marasmius</t>
  </si>
  <si>
    <t>Podosphaera</t>
  </si>
  <si>
    <t>Acremonium</t>
  </si>
  <si>
    <t>Mycosphaerella</t>
  </si>
  <si>
    <t>Devriesia</t>
  </si>
  <si>
    <t>Sporopachydermia</t>
  </si>
  <si>
    <t>Rhizopus</t>
  </si>
  <si>
    <t>Suillus</t>
  </si>
  <si>
    <t>Stachybotrys</t>
  </si>
  <si>
    <t>Ceriporia</t>
  </si>
  <si>
    <t>Trichothecium</t>
  </si>
  <si>
    <t>Neosartorya</t>
  </si>
  <si>
    <t>Sarocladium</t>
  </si>
  <si>
    <t>Trichosporon</t>
  </si>
  <si>
    <t>Psilocybe</t>
  </si>
  <si>
    <t>Hypsizygus</t>
  </si>
  <si>
    <t>Ramichloridium</t>
  </si>
  <si>
    <t>Periconia</t>
  </si>
  <si>
    <t>Cerrena</t>
  </si>
  <si>
    <t>Steccherinum</t>
  </si>
  <si>
    <t>Heterochaete</t>
  </si>
  <si>
    <t>Coprinellus</t>
  </si>
  <si>
    <t>Ganoderma</t>
  </si>
  <si>
    <t>Erysiphe</t>
  </si>
  <si>
    <t>Cyphellophora</t>
  </si>
  <si>
    <t>Resinicium</t>
  </si>
  <si>
    <t>Laetiporus</t>
  </si>
  <si>
    <t>Colletotrichum</t>
  </si>
  <si>
    <t>Coniosporium</t>
  </si>
  <si>
    <t>Bacidina</t>
  </si>
  <si>
    <t>Agaricostilbum</t>
  </si>
  <si>
    <t>Pseudocercospora</t>
  </si>
  <si>
    <t>Leucogyrophana</t>
  </si>
  <si>
    <t>Blumeria</t>
  </si>
  <si>
    <t>Sclerotinia</t>
  </si>
  <si>
    <t>Lewia</t>
  </si>
  <si>
    <t>Magnaporthe</t>
  </si>
  <si>
    <t>Chondrostereum</t>
  </si>
  <si>
    <t>Aschersonia</t>
  </si>
  <si>
    <t>Embellisia</t>
  </si>
  <si>
    <t>Quambalaria</t>
  </si>
  <si>
    <t>Ochroconis</t>
  </si>
  <si>
    <t>Hyphodontia</t>
  </si>
  <si>
    <t>Doratomyces</t>
  </si>
  <si>
    <t>Phomopsis</t>
  </si>
  <si>
    <t>Hypoxylon</t>
  </si>
  <si>
    <t>Corynespora</t>
  </si>
  <si>
    <t>Tilletiopsis</t>
  </si>
  <si>
    <t>Massarina</t>
  </si>
  <si>
    <t>Gloeoporus</t>
  </si>
  <si>
    <t>Eutypella</t>
  </si>
  <si>
    <t>Ceratocystis</t>
  </si>
  <si>
    <t>Pyrrhoderma</t>
  </si>
  <si>
    <t>Calvatia</t>
  </si>
  <si>
    <t>Oliveonia</t>
  </si>
  <si>
    <t>Gaeumannomyces</t>
  </si>
  <si>
    <t>Sistotrema</t>
  </si>
  <si>
    <t>Nectria</t>
  </si>
  <si>
    <t>Curvularia</t>
  </si>
  <si>
    <t>Orbilia</t>
  </si>
  <si>
    <t>Coprinopsis</t>
  </si>
  <si>
    <t>Saccharomycopsis</t>
  </si>
  <si>
    <t>Exidia</t>
  </si>
  <si>
    <t>Piptoporus</t>
  </si>
  <si>
    <t>Actinomucor</t>
  </si>
  <si>
    <t>Neonectria</t>
  </si>
  <si>
    <t>Claviceps</t>
  </si>
  <si>
    <t>Thermomyces</t>
  </si>
  <si>
    <t>Hypholoma</t>
  </si>
  <si>
    <t>Fuscoporia</t>
  </si>
  <si>
    <t>Cylindrocladiella</t>
  </si>
  <si>
    <t>Epicoccum</t>
  </si>
  <si>
    <t>Ustilago</t>
  </si>
  <si>
    <t>Puccinia</t>
  </si>
  <si>
    <t>Dissoconium</t>
  </si>
  <si>
    <t>Hymenochaete</t>
  </si>
  <si>
    <t>Thermoascus</t>
  </si>
  <si>
    <t>Mastigobasidium</t>
  </si>
  <si>
    <t>Annulohypoxylon</t>
  </si>
  <si>
    <t>Lecanicillium</t>
  </si>
  <si>
    <t>Kluyveromyces</t>
  </si>
  <si>
    <t>Mrakia</t>
  </si>
  <si>
    <t>Microascus</t>
  </si>
  <si>
    <t>Trichophyton</t>
  </si>
  <si>
    <t>Guignardia</t>
  </si>
  <si>
    <t>Phaeococcomyces</t>
  </si>
  <si>
    <t>Paraconiothyrium</t>
  </si>
  <si>
    <t>Botryobasidium</t>
  </si>
  <si>
    <t>Volvariella</t>
  </si>
  <si>
    <t>Purpureocillium</t>
  </si>
  <si>
    <t>Scolecobasidium</t>
  </si>
  <si>
    <t>Limonomyces</t>
  </si>
  <si>
    <t>Ustilaginoidea</t>
  </si>
  <si>
    <t>Syncephalastrum</t>
  </si>
  <si>
    <t>Torulaspora</t>
  </si>
  <si>
    <t>Lecythophora</t>
  </si>
  <si>
    <t>Caloplaca</t>
  </si>
  <si>
    <t>Aureobasidium</t>
  </si>
  <si>
    <t>Phoma</t>
  </si>
  <si>
    <t>Hypocrella</t>
  </si>
  <si>
    <t>Xylaria</t>
  </si>
  <si>
    <t>Taphrina</t>
  </si>
  <si>
    <t>Saccharomyces</t>
  </si>
  <si>
    <t>Oculimacula</t>
  </si>
  <si>
    <t>Nomuraea</t>
  </si>
  <si>
    <t>Golovinomyces</t>
  </si>
  <si>
    <t>Byssochlamys</t>
  </si>
  <si>
    <r>
      <t xml:space="preserve">Additional File 3: Table S3. Relative abundances of genera and </t>
    </r>
    <r>
      <rPr>
        <b/>
        <i/>
        <sz val="14"/>
        <color theme="1"/>
        <rFont val="Calibri"/>
        <scheme val="minor"/>
      </rPr>
      <t xml:space="preserve">Malassezia </t>
    </r>
    <r>
      <rPr>
        <b/>
        <sz val="14"/>
        <color theme="1"/>
        <rFont val="Calibri"/>
        <scheme val="minor"/>
      </rPr>
      <t>species across samples, households, and individual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1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name val="Calibri"/>
      <scheme val="minor"/>
    </font>
    <font>
      <b/>
      <sz val="14"/>
      <color theme="1"/>
      <name val="Calibri"/>
      <scheme val="minor"/>
    </font>
    <font>
      <b/>
      <i/>
      <sz val="14"/>
      <color theme="1"/>
      <name val="Calibri"/>
      <scheme val="minor"/>
    </font>
    <font>
      <vertAlign val="superscript"/>
      <sz val="12"/>
      <color theme="1"/>
      <name val="Calibri"/>
      <scheme val="minor"/>
    </font>
    <font>
      <i/>
      <sz val="12"/>
      <color theme="1"/>
      <name val="Calibri"/>
      <scheme val="minor"/>
    </font>
    <font>
      <b/>
      <vertAlign val="superscript"/>
      <sz val="12"/>
      <color theme="1"/>
      <name val="Calibri"/>
      <scheme val="minor"/>
    </font>
    <font>
      <b/>
      <u/>
      <sz val="12"/>
      <color theme="1"/>
      <name val="Calibri"/>
      <scheme val="minor"/>
    </font>
    <font>
      <b/>
      <i/>
      <sz val="12"/>
      <name val="Calibri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2">
    <xf numFmtId="0" fontId="0" fillId="0" borderId="0" xfId="0"/>
    <xf numFmtId="164" fontId="0" fillId="0" borderId="0" xfId="0" applyNumberFormat="1" applyAlignment="1">
      <alignment horizontal="center"/>
    </xf>
    <xf numFmtId="0" fontId="1" fillId="0" borderId="1" xfId="0" applyFont="1" applyBorder="1"/>
    <xf numFmtId="0" fontId="0" fillId="0" borderId="1" xfId="0" applyBorder="1"/>
    <xf numFmtId="0" fontId="0" fillId="0" borderId="0" xfId="0" applyAlignment="1">
      <alignment horizontal="center"/>
    </xf>
    <xf numFmtId="164" fontId="0" fillId="0" borderId="0" xfId="0" applyNumberFormat="1" applyFont="1"/>
    <xf numFmtId="164" fontId="0" fillId="0" borderId="1" xfId="0" applyNumberFormat="1" applyBorder="1" applyAlignment="1">
      <alignment horizontal="center"/>
    </xf>
    <xf numFmtId="164" fontId="0" fillId="0" borderId="1" xfId="0" applyNumberFormat="1" applyBorder="1"/>
    <xf numFmtId="164" fontId="0" fillId="0" borderId="0" xfId="0" applyNumberFormat="1"/>
    <xf numFmtId="164" fontId="8" fillId="0" borderId="0" xfId="0" applyNumberFormat="1" applyFont="1"/>
    <xf numFmtId="164" fontId="1" fillId="0" borderId="1" xfId="0" applyNumberFormat="1" applyFont="1" applyBorder="1" applyAlignment="1">
      <alignment horizontal="center"/>
    </xf>
    <xf numFmtId="164" fontId="1" fillId="0" borderId="1" xfId="0" applyNumberFormat="1" applyFont="1" applyBorder="1"/>
    <xf numFmtId="164" fontId="1" fillId="0" borderId="0" xfId="0" applyNumberFormat="1" applyFont="1" applyAlignment="1">
      <alignment horizontal="center"/>
    </xf>
    <xf numFmtId="0" fontId="8" fillId="0" borderId="0" xfId="0" applyFont="1"/>
    <xf numFmtId="0" fontId="1" fillId="0" borderId="0" xfId="0" applyFont="1"/>
    <xf numFmtId="0" fontId="5" fillId="0" borderId="0" xfId="0" applyFont="1" applyBorder="1"/>
    <xf numFmtId="164" fontId="0" fillId="0" borderId="0" xfId="0" applyNumberFormat="1" applyBorder="1" applyAlignment="1">
      <alignment horizontal="center"/>
    </xf>
    <xf numFmtId="0" fontId="0" fillId="0" borderId="0" xfId="0" applyBorder="1"/>
    <xf numFmtId="164" fontId="0" fillId="0" borderId="0" xfId="0" applyNumberFormat="1" applyFont="1" applyBorder="1" applyAlignment="1">
      <alignment horizontal="center"/>
    </xf>
    <xf numFmtId="164" fontId="0" fillId="0" borderId="1" xfId="0" applyNumberFormat="1" applyFont="1" applyBorder="1" applyAlignment="1">
      <alignment horizontal="center"/>
    </xf>
    <xf numFmtId="164" fontId="4" fillId="0" borderId="1" xfId="0" applyNumberFormat="1" applyFont="1" applyFill="1" applyBorder="1" applyAlignment="1">
      <alignment horizontal="center"/>
    </xf>
    <xf numFmtId="164" fontId="10" fillId="0" borderId="0" xfId="0" applyNumberFormat="1" applyFont="1" applyAlignment="1">
      <alignment horizontal="center"/>
    </xf>
    <xf numFmtId="164" fontId="11" fillId="0" borderId="1" xfId="0" applyNumberFormat="1" applyFont="1" applyFill="1" applyBorder="1" applyAlignment="1">
      <alignment horizontal="center"/>
    </xf>
    <xf numFmtId="0" fontId="1" fillId="0" borderId="2" xfId="0" applyFont="1" applyFill="1" applyBorder="1"/>
    <xf numFmtId="164" fontId="1" fillId="0" borderId="2" xfId="0" applyNumberFormat="1" applyFont="1" applyBorder="1" applyAlignment="1">
      <alignment horizontal="center"/>
    </xf>
    <xf numFmtId="0" fontId="0" fillId="0" borderId="0" xfId="0" applyAlignment="1">
      <alignment horizontal="center"/>
    </xf>
    <xf numFmtId="165" fontId="0" fillId="0" borderId="0" xfId="0" applyNumberFormat="1" applyAlignment="1">
      <alignment horizontal="center"/>
    </xf>
    <xf numFmtId="0" fontId="1" fillId="0" borderId="1" xfId="0" applyFont="1" applyBorder="1" applyAlignment="1">
      <alignment horizontal="center"/>
    </xf>
    <xf numFmtId="165" fontId="1" fillId="0" borderId="1" xfId="0" applyNumberFormat="1" applyFont="1" applyBorder="1" applyAlignment="1">
      <alignment horizontal="center"/>
    </xf>
    <xf numFmtId="164" fontId="10" fillId="0" borderId="0" xfId="0" applyNumberFormat="1" applyFont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05"/>
  <sheetViews>
    <sheetView tabSelected="1" workbookViewId="0">
      <selection activeCell="F28" sqref="F28"/>
    </sheetView>
  </sheetViews>
  <sheetFormatPr baseColWidth="10" defaultRowHeight="16" x14ac:dyDescent="0.2"/>
  <cols>
    <col min="1" max="1" width="13.1640625" bestFit="1" customWidth="1"/>
    <col min="2" max="2" width="10.1640625" style="1" bestFit="1" customWidth="1"/>
    <col min="3" max="3" width="7.83203125" style="1" bestFit="1" customWidth="1"/>
    <col min="4" max="4" width="12.1640625" style="1" bestFit="1" customWidth="1"/>
    <col min="5" max="5" width="9.6640625" style="1" bestFit="1" customWidth="1"/>
    <col min="6" max="7" width="10.83203125" style="1"/>
    <col min="8" max="8" width="11.5" style="1" bestFit="1" customWidth="1"/>
    <col min="9" max="9" width="14.83203125" style="1" bestFit="1" customWidth="1"/>
    <col min="10" max="10" width="20.33203125" style="1" bestFit="1" customWidth="1"/>
  </cols>
  <sheetData>
    <row r="1" spans="1:10" ht="19" x14ac:dyDescent="0.25">
      <c r="A1" s="15" t="s">
        <v>450</v>
      </c>
      <c r="B1" s="16"/>
      <c r="C1" s="16"/>
      <c r="D1" s="16"/>
      <c r="E1" s="16"/>
      <c r="F1" s="16"/>
      <c r="G1" s="16"/>
      <c r="H1" s="16"/>
      <c r="I1" s="16"/>
      <c r="J1" s="16"/>
    </row>
    <row r="2" spans="1:10" x14ac:dyDescent="0.2">
      <c r="A2" s="17"/>
      <c r="B2" s="16"/>
      <c r="C2" s="16"/>
      <c r="D2" s="16"/>
      <c r="E2" s="16"/>
      <c r="F2" s="16"/>
      <c r="G2" s="16"/>
      <c r="H2" s="16"/>
      <c r="I2" s="16"/>
      <c r="J2" s="16"/>
    </row>
    <row r="3" spans="1:10" x14ac:dyDescent="0.2">
      <c r="A3" s="17"/>
      <c r="B3" s="29" t="s">
        <v>286</v>
      </c>
      <c r="C3" s="29"/>
      <c r="D3" s="29"/>
      <c r="E3" s="29"/>
      <c r="F3" s="29"/>
      <c r="G3" s="29"/>
      <c r="H3" s="29"/>
      <c r="I3" s="29"/>
      <c r="J3" s="29"/>
    </row>
    <row r="4" spans="1:10" x14ac:dyDescent="0.2">
      <c r="A4" s="2" t="s">
        <v>8</v>
      </c>
      <c r="B4" s="22" t="s">
        <v>0</v>
      </c>
      <c r="C4" s="22" t="s">
        <v>1</v>
      </c>
      <c r="D4" s="22" t="s">
        <v>2</v>
      </c>
      <c r="E4" s="22" t="s">
        <v>3</v>
      </c>
      <c r="F4" s="22" t="s">
        <v>4</v>
      </c>
      <c r="G4" s="22" t="s">
        <v>5</v>
      </c>
      <c r="H4" s="22" t="s">
        <v>6</v>
      </c>
      <c r="I4" s="22" t="s">
        <v>7</v>
      </c>
      <c r="J4" s="20" t="s">
        <v>284</v>
      </c>
    </row>
    <row r="5" spans="1:10" x14ac:dyDescent="0.2">
      <c r="A5" s="17" t="s">
        <v>9</v>
      </c>
      <c r="B5" s="18">
        <v>0.89826641139290297</v>
      </c>
      <c r="C5" s="18">
        <v>1.31133782685095E-3</v>
      </c>
      <c r="D5" s="18">
        <v>0.63468750819586095</v>
      </c>
      <c r="E5" s="18">
        <v>0.23079545752576799</v>
      </c>
      <c r="F5" s="18">
        <v>96.757061554197605</v>
      </c>
      <c r="G5" s="18">
        <v>0.52191245508667905</v>
      </c>
      <c r="H5" s="18">
        <v>0</v>
      </c>
      <c r="I5" s="18">
        <v>0.25177686275538302</v>
      </c>
      <c r="J5" s="18">
        <v>0.7041884130189614</v>
      </c>
    </row>
    <row r="6" spans="1:10" x14ac:dyDescent="0.2">
      <c r="A6" s="17" t="s">
        <v>10</v>
      </c>
      <c r="B6" s="18">
        <v>8.9187245264924506</v>
      </c>
      <c r="C6" s="18">
        <v>1.70222968113162</v>
      </c>
      <c r="D6" s="18">
        <v>9.0625749220810405</v>
      </c>
      <c r="E6" s="18">
        <v>0</v>
      </c>
      <c r="F6" s="18">
        <v>45.504675137856601</v>
      </c>
      <c r="G6" s="18">
        <v>25.941021337808699</v>
      </c>
      <c r="H6" s="18">
        <v>0</v>
      </c>
      <c r="I6" s="18">
        <v>0</v>
      </c>
      <c r="J6" s="18">
        <v>8.8707743946295867</v>
      </c>
    </row>
    <row r="7" spans="1:10" x14ac:dyDescent="0.2">
      <c r="A7" s="17" t="s">
        <v>11</v>
      </c>
      <c r="B7" s="18">
        <v>5.58346213292117</v>
      </c>
      <c r="C7" s="18">
        <v>0.173879443585781</v>
      </c>
      <c r="D7" s="18">
        <v>3.9605873261205602</v>
      </c>
      <c r="E7" s="18">
        <v>9.65996908809892E-2</v>
      </c>
      <c r="F7" s="18">
        <v>81.491499227202496</v>
      </c>
      <c r="G7" s="18">
        <v>3.7480680061823799</v>
      </c>
      <c r="H7" s="18">
        <v>1.9319938176197801E-2</v>
      </c>
      <c r="I7" s="18">
        <v>5.7959814528593501E-2</v>
      </c>
      <c r="J7" s="18">
        <v>4.8686244204018498</v>
      </c>
    </row>
    <row r="8" spans="1:10" x14ac:dyDescent="0.2">
      <c r="A8" s="17" t="s">
        <v>12</v>
      </c>
      <c r="B8" s="18">
        <v>1.8329938900203699</v>
      </c>
      <c r="C8" s="18">
        <v>0</v>
      </c>
      <c r="D8" s="18">
        <v>0</v>
      </c>
      <c r="E8" s="18">
        <v>0</v>
      </c>
      <c r="F8" s="18">
        <v>68.839103869653798</v>
      </c>
      <c r="G8" s="18">
        <v>11.8126272912424</v>
      </c>
      <c r="H8" s="18">
        <v>7.9429735234215899</v>
      </c>
      <c r="I8" s="18">
        <v>0</v>
      </c>
      <c r="J8" s="18">
        <v>9.5723014256619123</v>
      </c>
    </row>
    <row r="9" spans="1:10" x14ac:dyDescent="0.2">
      <c r="A9" s="17" t="s">
        <v>13</v>
      </c>
      <c r="B9" s="18">
        <v>8.7554306158957296</v>
      </c>
      <c r="C9" s="18">
        <v>0.66445182724252505</v>
      </c>
      <c r="D9" s="18">
        <v>1.5333503705596699E-2</v>
      </c>
      <c r="E9" s="18">
        <v>0.117556861742908</v>
      </c>
      <c r="F9" s="18">
        <v>80.025555839509295</v>
      </c>
      <c r="G9" s="18">
        <v>3.3094812164579599</v>
      </c>
      <c r="H9" s="18">
        <v>5.1111679018655803E-3</v>
      </c>
      <c r="I9" s="18">
        <v>0.24789164324047999</v>
      </c>
      <c r="J9" s="18">
        <v>6.8591873243036101</v>
      </c>
    </row>
    <row r="10" spans="1:10" x14ac:dyDescent="0.2">
      <c r="A10" s="17" t="s">
        <v>14</v>
      </c>
      <c r="B10" s="18">
        <v>1.2240908711665199</v>
      </c>
      <c r="C10" s="18">
        <v>0.62336857411888102</v>
      </c>
      <c r="D10" s="18">
        <v>3.8248370064005499</v>
      </c>
      <c r="E10" s="18">
        <v>2.6889474248799199</v>
      </c>
      <c r="F10" s="18">
        <v>53.951775348931498</v>
      </c>
      <c r="G10" s="18">
        <v>2.8272089059464398</v>
      </c>
      <c r="H10" s="18">
        <v>0</v>
      </c>
      <c r="I10" s="18">
        <v>6.6723083707791497</v>
      </c>
      <c r="J10" s="18">
        <v>28.187463497777131</v>
      </c>
    </row>
    <row r="11" spans="1:10" x14ac:dyDescent="0.2">
      <c r="A11" s="17" t="s">
        <v>15</v>
      </c>
      <c r="B11" s="18">
        <v>40.441812798906902</v>
      </c>
      <c r="C11" s="18">
        <v>9.1095422455021603E-3</v>
      </c>
      <c r="D11" s="18">
        <v>9.5513550444090196</v>
      </c>
      <c r="E11" s="18">
        <v>0</v>
      </c>
      <c r="F11" s="18">
        <v>21.4939649282624</v>
      </c>
      <c r="G11" s="18">
        <v>9.4830334775677496</v>
      </c>
      <c r="H11" s="18">
        <v>3.6438168982008703E-2</v>
      </c>
      <c r="I11" s="18">
        <v>1.3800956501935799</v>
      </c>
      <c r="J11" s="18">
        <v>17.604190389432908</v>
      </c>
    </row>
    <row r="12" spans="1:10" x14ac:dyDescent="0.2">
      <c r="A12" s="17" t="s">
        <v>16</v>
      </c>
      <c r="B12" s="18">
        <v>20.156143503315</v>
      </c>
      <c r="C12" s="18">
        <v>4.1576305842989001</v>
      </c>
      <c r="D12" s="18">
        <v>2.77588450337691</v>
      </c>
      <c r="E12" s="18">
        <v>0.76212900427535801</v>
      </c>
      <c r="F12" s="18">
        <v>44.277836297168299</v>
      </c>
      <c r="G12" s="18">
        <v>2.9803581386703</v>
      </c>
      <c r="H12" s="18">
        <v>0</v>
      </c>
      <c r="I12" s="18">
        <v>4.2939463411611598</v>
      </c>
      <c r="J12" s="18">
        <v>20.596071627734041</v>
      </c>
    </row>
    <row r="13" spans="1:10" x14ac:dyDescent="0.2">
      <c r="A13" s="17" t="s">
        <v>17</v>
      </c>
      <c r="B13" s="18">
        <v>6.3381284717276696</v>
      </c>
      <c r="C13" s="18">
        <v>0</v>
      </c>
      <c r="D13" s="18">
        <v>3.2046716991881499</v>
      </c>
      <c r="E13" s="18">
        <v>0</v>
      </c>
      <c r="F13" s="18">
        <v>26.050420168067198</v>
      </c>
      <c r="G13" s="18">
        <v>4.0734938043013802</v>
      </c>
      <c r="H13" s="18">
        <v>0</v>
      </c>
      <c r="I13" s="18">
        <v>31.6621563879789</v>
      </c>
      <c r="J13" s="18">
        <v>28.67112946873667</v>
      </c>
    </row>
    <row r="14" spans="1:10" x14ac:dyDescent="0.2">
      <c r="A14" s="17" t="s">
        <v>18</v>
      </c>
      <c r="B14" s="18">
        <v>23.100895987534098</v>
      </c>
      <c r="C14" s="18">
        <v>1.8465134398130101</v>
      </c>
      <c r="D14" s="18">
        <v>0</v>
      </c>
      <c r="E14" s="18">
        <v>0</v>
      </c>
      <c r="F14" s="18">
        <v>35.200623295675904</v>
      </c>
      <c r="G14" s="18">
        <v>5.3759252045188903</v>
      </c>
      <c r="H14" s="18">
        <v>0.14024152707440601</v>
      </c>
      <c r="I14" s="18">
        <v>0</v>
      </c>
      <c r="J14" s="18">
        <v>34.335800545383677</v>
      </c>
    </row>
    <row r="15" spans="1:10" x14ac:dyDescent="0.2">
      <c r="A15" s="17" t="s">
        <v>19</v>
      </c>
      <c r="B15" s="18">
        <v>1.40612379763566</v>
      </c>
      <c r="C15" s="18">
        <v>0.92334238930905399</v>
      </c>
      <c r="D15" s="18">
        <v>3.6713415081870899E-3</v>
      </c>
      <c r="E15" s="18">
        <v>0.13216829429473501</v>
      </c>
      <c r="F15" s="18">
        <v>91.996475512152102</v>
      </c>
      <c r="G15" s="18">
        <v>1.2078713561935499</v>
      </c>
      <c r="H15" s="18">
        <v>1.28496952786548E-2</v>
      </c>
      <c r="I15" s="18">
        <v>0.339599089507306</v>
      </c>
      <c r="J15" s="18">
        <v>3.9778985241207101</v>
      </c>
    </row>
    <row r="16" spans="1:10" x14ac:dyDescent="0.2">
      <c r="A16" s="17" t="s">
        <v>20</v>
      </c>
      <c r="B16" s="18">
        <v>9.98543790305804</v>
      </c>
      <c r="C16" s="18">
        <v>0</v>
      </c>
      <c r="D16" s="18">
        <v>8.3211982525483702E-2</v>
      </c>
      <c r="E16" s="18">
        <v>0</v>
      </c>
      <c r="F16" s="18">
        <v>56.667360099854399</v>
      </c>
      <c r="G16" s="18">
        <v>4.7014770126898302</v>
      </c>
      <c r="H16" s="18">
        <v>4.1605991262741802E-2</v>
      </c>
      <c r="I16" s="18">
        <v>4.4726440607447504</v>
      </c>
      <c r="J16" s="18">
        <v>24.04826294986481</v>
      </c>
    </row>
    <row r="17" spans="1:10" x14ac:dyDescent="0.2">
      <c r="A17" s="17" t="s">
        <v>21</v>
      </c>
      <c r="B17" s="18">
        <v>5.2977021865690999</v>
      </c>
      <c r="C17" s="18">
        <v>0</v>
      </c>
      <c r="D17" s="18">
        <v>0.89984302189041199</v>
      </c>
      <c r="E17" s="18">
        <v>0.266986391110342</v>
      </c>
      <c r="F17" s="18">
        <v>77.560782665661307</v>
      </c>
      <c r="G17" s="18">
        <v>0.41160401962844401</v>
      </c>
      <c r="H17" s="18">
        <v>0.89737092567642696</v>
      </c>
      <c r="I17" s="18">
        <v>0.11742457016427101</v>
      </c>
      <c r="J17" s="18">
        <v>14.548286219299671</v>
      </c>
    </row>
    <row r="18" spans="1:10" x14ac:dyDescent="0.2">
      <c r="A18" s="17" t="s">
        <v>22</v>
      </c>
      <c r="B18" s="18">
        <v>10.328011611030499</v>
      </c>
      <c r="C18" s="18">
        <v>0</v>
      </c>
      <c r="D18" s="18">
        <v>0</v>
      </c>
      <c r="E18" s="18">
        <v>0</v>
      </c>
      <c r="F18" s="18">
        <v>71.274310595065302</v>
      </c>
      <c r="G18" s="18">
        <v>0.82438316400580502</v>
      </c>
      <c r="H18" s="18">
        <v>3.4833091436864999E-2</v>
      </c>
      <c r="I18" s="18">
        <v>1.74165457184325E-2</v>
      </c>
      <c r="J18" s="18">
        <v>17.521044992743061</v>
      </c>
    </row>
    <row r="19" spans="1:10" x14ac:dyDescent="0.2">
      <c r="A19" s="17" t="s">
        <v>23</v>
      </c>
      <c r="B19" s="18">
        <v>5.2426280559256497</v>
      </c>
      <c r="C19" s="18">
        <v>0.425381639565308</v>
      </c>
      <c r="D19" s="18">
        <v>0.67740019583607602</v>
      </c>
      <c r="E19" s="18">
        <v>0.126811885002488</v>
      </c>
      <c r="F19" s="18">
        <v>72.9617798609885</v>
      </c>
      <c r="G19" s="18">
        <v>0.229545563991846</v>
      </c>
      <c r="H19" s="18">
        <v>1.71115784066648</v>
      </c>
      <c r="I19" s="18">
        <v>0</v>
      </c>
      <c r="J19" s="18">
        <v>18.625294958023691</v>
      </c>
    </row>
    <row r="20" spans="1:10" x14ac:dyDescent="0.2">
      <c r="A20" s="17" t="s">
        <v>24</v>
      </c>
      <c r="B20" s="18">
        <v>10.596950826712501</v>
      </c>
      <c r="C20" s="18">
        <v>0.375778398110372</v>
      </c>
      <c r="D20" s="18">
        <v>1.3957483358385201</v>
      </c>
      <c r="E20" s="18">
        <v>0.139574833583852</v>
      </c>
      <c r="F20" s="18">
        <v>10.253382005582999</v>
      </c>
      <c r="G20" s="18">
        <v>5.4004724071290502</v>
      </c>
      <c r="H20" s="18">
        <v>0</v>
      </c>
      <c r="I20" s="18">
        <v>0.70861069357955797</v>
      </c>
      <c r="J20" s="18">
        <v>71.129482499463222</v>
      </c>
    </row>
    <row r="21" spans="1:10" x14ac:dyDescent="0.2">
      <c r="A21" s="17" t="s">
        <v>25</v>
      </c>
      <c r="B21" s="18">
        <v>10.0207325501037</v>
      </c>
      <c r="C21" s="18">
        <v>4.42294402211472</v>
      </c>
      <c r="D21" s="18">
        <v>0.36857866850956</v>
      </c>
      <c r="E21" s="18">
        <v>0</v>
      </c>
      <c r="F21" s="18">
        <v>74.153420870767107</v>
      </c>
      <c r="G21" s="18">
        <v>4.42294402211472</v>
      </c>
      <c r="H21" s="18">
        <v>0.253397834600323</v>
      </c>
      <c r="I21" s="18">
        <v>1.2439530062197699</v>
      </c>
      <c r="J21" s="18">
        <v>5.1140290255701499</v>
      </c>
    </row>
    <row r="22" spans="1:10" x14ac:dyDescent="0.2">
      <c r="A22" s="17" t="s">
        <v>26</v>
      </c>
      <c r="B22" s="18">
        <v>22.518726591760299</v>
      </c>
      <c r="C22" s="18">
        <v>1.87265917602996</v>
      </c>
      <c r="D22" s="18">
        <v>1.0299625468164799</v>
      </c>
      <c r="E22" s="18">
        <v>0</v>
      </c>
      <c r="F22" s="18">
        <v>17.134831460674199</v>
      </c>
      <c r="G22" s="18">
        <v>11.329588014981301</v>
      </c>
      <c r="H22" s="18">
        <v>0</v>
      </c>
      <c r="I22" s="18">
        <v>29.0262172284644</v>
      </c>
      <c r="J22" s="18">
        <v>17.088014981273371</v>
      </c>
    </row>
    <row r="23" spans="1:10" x14ac:dyDescent="0.2">
      <c r="A23" s="17" t="s">
        <v>27</v>
      </c>
      <c r="B23" s="18">
        <v>35.085714285714303</v>
      </c>
      <c r="C23" s="18">
        <v>0</v>
      </c>
      <c r="D23" s="18">
        <v>8.1142857142857103</v>
      </c>
      <c r="E23" s="18">
        <v>0.45714285714285702</v>
      </c>
      <c r="F23" s="18">
        <v>30.0571428571429</v>
      </c>
      <c r="G23" s="18">
        <v>14.8571428571429</v>
      </c>
      <c r="H23" s="18">
        <v>0</v>
      </c>
      <c r="I23" s="18">
        <v>2.1714285714285699</v>
      </c>
      <c r="J23" s="18">
        <v>9.2571428571428491</v>
      </c>
    </row>
    <row r="24" spans="1:10" x14ac:dyDescent="0.2">
      <c r="A24" s="17" t="s">
        <v>28</v>
      </c>
      <c r="B24" s="18">
        <v>25.794779012664801</v>
      </c>
      <c r="C24" s="18">
        <v>4.2905143447919398</v>
      </c>
      <c r="D24" s="18">
        <v>19.643318686999201</v>
      </c>
      <c r="E24" s="18">
        <v>0.31015766347893498</v>
      </c>
      <c r="F24" s="18">
        <v>4.3680537606616703</v>
      </c>
      <c r="G24" s="18">
        <v>16.231584388730901</v>
      </c>
      <c r="H24" s="18">
        <v>0</v>
      </c>
      <c r="I24" s="18">
        <v>8.4259498578443992</v>
      </c>
      <c r="J24" s="18">
        <v>20.935642284828148</v>
      </c>
    </row>
    <row r="25" spans="1:10" x14ac:dyDescent="0.2">
      <c r="A25" s="17" t="s">
        <v>29</v>
      </c>
      <c r="B25" s="18">
        <v>5.3346180798878802</v>
      </c>
      <c r="C25" s="18">
        <v>0</v>
      </c>
      <c r="D25" s="18">
        <v>2.2775052557813602</v>
      </c>
      <c r="E25" s="18">
        <v>7.6121233356692404</v>
      </c>
      <c r="F25" s="18">
        <v>47.135599159074999</v>
      </c>
      <c r="G25" s="18">
        <v>21.741415557112798</v>
      </c>
      <c r="H25" s="18">
        <v>0</v>
      </c>
      <c r="I25" s="18">
        <v>0</v>
      </c>
      <c r="J25" s="18">
        <v>15.89873861247376</v>
      </c>
    </row>
    <row r="26" spans="1:10" x14ac:dyDescent="0.2">
      <c r="A26" s="17" t="s">
        <v>30</v>
      </c>
      <c r="B26" s="18">
        <v>2.4442538593481999</v>
      </c>
      <c r="C26" s="18">
        <v>0</v>
      </c>
      <c r="D26" s="18">
        <v>43.782161234991399</v>
      </c>
      <c r="E26" s="18">
        <v>0</v>
      </c>
      <c r="F26" s="18">
        <v>9.2195540308747894</v>
      </c>
      <c r="G26" s="18">
        <v>7.0754716981132102</v>
      </c>
      <c r="H26" s="18">
        <v>0</v>
      </c>
      <c r="I26" s="18">
        <v>0</v>
      </c>
      <c r="J26" s="18">
        <v>37.478559176672405</v>
      </c>
    </row>
    <row r="27" spans="1:10" x14ac:dyDescent="0.2">
      <c r="A27" s="17" t="s">
        <v>31</v>
      </c>
      <c r="B27" s="18">
        <v>14.0453773730514</v>
      </c>
      <c r="C27" s="18">
        <v>6.28183361629881</v>
      </c>
      <c r="D27" s="18">
        <v>8.5507022688686494</v>
      </c>
      <c r="E27" s="18">
        <v>1.0649791634511501</v>
      </c>
      <c r="F27" s="18">
        <v>20.134279981478599</v>
      </c>
      <c r="G27" s="18">
        <v>11.668467356073499</v>
      </c>
      <c r="H27" s="18">
        <v>0</v>
      </c>
      <c r="I27" s="18">
        <v>0.85661367494983798</v>
      </c>
      <c r="J27" s="18">
        <v>37.397746565828101</v>
      </c>
    </row>
    <row r="28" spans="1:10" x14ac:dyDescent="0.2">
      <c r="A28" s="17" t="s">
        <v>32</v>
      </c>
      <c r="B28" s="18">
        <v>12.9213483146067</v>
      </c>
      <c r="C28" s="18">
        <v>7.30337078651685</v>
      </c>
      <c r="D28" s="18">
        <v>0.56179775280898903</v>
      </c>
      <c r="E28" s="18">
        <v>0</v>
      </c>
      <c r="F28" s="18">
        <v>25.842696629213499</v>
      </c>
      <c r="G28" s="18">
        <v>13.2022471910112</v>
      </c>
      <c r="H28" s="18">
        <v>0</v>
      </c>
      <c r="I28" s="18">
        <v>3.0898876404494402</v>
      </c>
      <c r="J28" s="18">
        <v>37.078651685393297</v>
      </c>
    </row>
    <row r="29" spans="1:10" x14ac:dyDescent="0.2">
      <c r="A29" s="17" t="s">
        <v>33</v>
      </c>
      <c r="B29" s="18">
        <v>9.78575254418854</v>
      </c>
      <c r="C29" s="18">
        <v>13.1173004820568</v>
      </c>
      <c r="D29" s="18">
        <v>3.5190144617032701</v>
      </c>
      <c r="E29" s="18">
        <v>1.09266202463846</v>
      </c>
      <c r="F29" s="18">
        <v>7.1130155329405502</v>
      </c>
      <c r="G29" s="18">
        <v>11.6497054097483</v>
      </c>
      <c r="H29" s="18">
        <v>0</v>
      </c>
      <c r="I29" s="18">
        <v>0.610605249062667</v>
      </c>
      <c r="J29" s="18">
        <v>53.111944295661502</v>
      </c>
    </row>
    <row r="30" spans="1:10" x14ac:dyDescent="0.2">
      <c r="A30" s="17" t="s">
        <v>34</v>
      </c>
      <c r="B30" s="18">
        <v>8.2966549295774605</v>
      </c>
      <c r="C30" s="18">
        <v>0</v>
      </c>
      <c r="D30" s="18">
        <v>0.37411971830985902</v>
      </c>
      <c r="E30" s="18">
        <v>0.132042253521127</v>
      </c>
      <c r="F30" s="18">
        <v>86.289612676056294</v>
      </c>
      <c r="G30" s="18">
        <v>1.71654929577465</v>
      </c>
      <c r="H30" s="18">
        <v>0</v>
      </c>
      <c r="I30" s="18">
        <v>0</v>
      </c>
      <c r="J30" s="18">
        <v>3.1910211267605608</v>
      </c>
    </row>
    <row r="31" spans="1:10" x14ac:dyDescent="0.2">
      <c r="A31" s="17" t="s">
        <v>35</v>
      </c>
      <c r="B31" s="18">
        <v>23.951120162932799</v>
      </c>
      <c r="C31" s="18">
        <v>0</v>
      </c>
      <c r="D31" s="18">
        <v>0</v>
      </c>
      <c r="E31" s="18">
        <v>0</v>
      </c>
      <c r="F31" s="18">
        <v>60.4887983706721</v>
      </c>
      <c r="G31" s="18">
        <v>5.7841140529531598</v>
      </c>
      <c r="H31" s="18">
        <v>0</v>
      </c>
      <c r="I31" s="18">
        <v>0</v>
      </c>
      <c r="J31" s="18">
        <v>9.7759674134419594</v>
      </c>
    </row>
    <row r="32" spans="1:10" x14ac:dyDescent="0.2">
      <c r="A32" s="17" t="s">
        <v>36</v>
      </c>
      <c r="B32" s="18">
        <v>35.157096424702097</v>
      </c>
      <c r="C32" s="18">
        <v>1.30010834236186</v>
      </c>
      <c r="D32" s="18">
        <v>0</v>
      </c>
      <c r="E32" s="18">
        <v>0</v>
      </c>
      <c r="F32" s="18">
        <v>50.3385698808234</v>
      </c>
      <c r="G32" s="18">
        <v>4.79414951245937</v>
      </c>
      <c r="H32" s="18">
        <v>0</v>
      </c>
      <c r="I32" s="18">
        <v>0</v>
      </c>
      <c r="J32" s="18">
        <v>8.4100758396533006</v>
      </c>
    </row>
    <row r="33" spans="1:10" x14ac:dyDescent="0.2">
      <c r="A33" s="17" t="s">
        <v>37</v>
      </c>
      <c r="B33" s="18">
        <v>26.1697497279652</v>
      </c>
      <c r="C33" s="18">
        <v>5.2230685527747598</v>
      </c>
      <c r="D33" s="18">
        <v>0</v>
      </c>
      <c r="E33" s="18">
        <v>0</v>
      </c>
      <c r="F33" s="18">
        <v>51.7410228509249</v>
      </c>
      <c r="G33" s="18">
        <v>11.7519042437432</v>
      </c>
      <c r="H33" s="18">
        <v>0</v>
      </c>
      <c r="I33" s="18">
        <v>0</v>
      </c>
      <c r="J33" s="18">
        <v>5.1142546245919505</v>
      </c>
    </row>
    <row r="34" spans="1:10" x14ac:dyDescent="0.2">
      <c r="A34" s="17" t="s">
        <v>38</v>
      </c>
      <c r="B34" s="18">
        <v>41.631799163179899</v>
      </c>
      <c r="C34" s="18">
        <v>1.4470013947001401</v>
      </c>
      <c r="D34" s="18">
        <v>0</v>
      </c>
      <c r="E34" s="18">
        <v>3.4867503486750301E-2</v>
      </c>
      <c r="F34" s="18">
        <v>31.973500697350101</v>
      </c>
      <c r="G34" s="18">
        <v>6.2935843793584398</v>
      </c>
      <c r="H34" s="18">
        <v>0</v>
      </c>
      <c r="I34" s="18">
        <v>0</v>
      </c>
      <c r="J34" s="18">
        <v>18.619246861924662</v>
      </c>
    </row>
    <row r="35" spans="1:10" x14ac:dyDescent="0.2">
      <c r="A35" s="17" t="s">
        <v>39</v>
      </c>
      <c r="B35" s="18">
        <v>2.9840848806365998</v>
      </c>
      <c r="C35" s="18">
        <v>0.48905835543766601</v>
      </c>
      <c r="D35" s="18">
        <v>5.6117374005305001</v>
      </c>
      <c r="E35" s="18">
        <v>4.1445623342175102E-2</v>
      </c>
      <c r="F35" s="18">
        <v>69.2473474801061</v>
      </c>
      <c r="G35" s="18">
        <v>5.6200265251989396</v>
      </c>
      <c r="H35" s="18">
        <v>0.16578249336869999</v>
      </c>
      <c r="I35" s="18">
        <v>0.47248010610079599</v>
      </c>
      <c r="J35" s="18">
        <v>15.368037135278509</v>
      </c>
    </row>
    <row r="36" spans="1:10" x14ac:dyDescent="0.2">
      <c r="A36" s="17" t="s">
        <v>40</v>
      </c>
      <c r="B36" s="18">
        <v>2.77477477477477</v>
      </c>
      <c r="C36" s="18">
        <v>1.22522522522523</v>
      </c>
      <c r="D36" s="18">
        <v>2.6426426426426399</v>
      </c>
      <c r="E36" s="18">
        <v>0.48048048048047998</v>
      </c>
      <c r="F36" s="18">
        <v>73.453453453453406</v>
      </c>
      <c r="G36" s="18">
        <v>6.55855855855856</v>
      </c>
      <c r="H36" s="18">
        <v>0</v>
      </c>
      <c r="I36" s="18">
        <v>0</v>
      </c>
      <c r="J36" s="18">
        <v>12.86486486486487</v>
      </c>
    </row>
    <row r="37" spans="1:10" x14ac:dyDescent="0.2">
      <c r="A37" s="17" t="s">
        <v>41</v>
      </c>
      <c r="B37" s="18">
        <v>9.2851405622489995</v>
      </c>
      <c r="C37" s="18">
        <v>6.1526104417670702</v>
      </c>
      <c r="D37" s="18">
        <v>8.4497991967871506</v>
      </c>
      <c r="E37" s="18">
        <v>4.81927710843374E-2</v>
      </c>
      <c r="F37" s="18">
        <v>27.100401606425699</v>
      </c>
      <c r="G37" s="18">
        <v>11.6787148594378</v>
      </c>
      <c r="H37" s="18">
        <v>3.3413654618473898</v>
      </c>
      <c r="I37" s="18">
        <v>2.5702811244979902</v>
      </c>
      <c r="J37" s="18">
        <v>31.3734939759036</v>
      </c>
    </row>
    <row r="38" spans="1:10" x14ac:dyDescent="0.2">
      <c r="A38" s="17" t="s">
        <v>42</v>
      </c>
      <c r="B38" s="18">
        <v>8.8345864661654101</v>
      </c>
      <c r="C38" s="18">
        <v>1.6447368421052599</v>
      </c>
      <c r="D38" s="18">
        <v>8.2236842105263204</v>
      </c>
      <c r="E38" s="18">
        <v>0.84586466165413499</v>
      </c>
      <c r="F38" s="18">
        <v>29.5112781954887</v>
      </c>
      <c r="G38" s="18">
        <v>11.8890977443609</v>
      </c>
      <c r="H38" s="18">
        <v>1.2687969924811999</v>
      </c>
      <c r="I38" s="18">
        <v>9.3984962406015005E-2</v>
      </c>
      <c r="J38" s="18">
        <v>37.687969924811995</v>
      </c>
    </row>
    <row r="39" spans="1:10" x14ac:dyDescent="0.2">
      <c r="A39" s="17" t="s">
        <v>43</v>
      </c>
      <c r="B39" s="18">
        <v>7.4553898802248799</v>
      </c>
      <c r="C39" s="18">
        <v>8.1764849670007305</v>
      </c>
      <c r="D39" s="18">
        <v>15.265216328526</v>
      </c>
      <c r="E39" s="18">
        <v>0.415546321192862</v>
      </c>
      <c r="F39" s="18">
        <v>8.9831337081398193</v>
      </c>
      <c r="G39" s="18">
        <v>8.1764849670007305</v>
      </c>
      <c r="H39" s="18">
        <v>13.615252994377901</v>
      </c>
      <c r="I39" s="18">
        <v>0.74553898802248797</v>
      </c>
      <c r="J39" s="18">
        <v>37.166951845514504</v>
      </c>
    </row>
    <row r="40" spans="1:10" x14ac:dyDescent="0.2">
      <c r="A40" s="17" t="s">
        <v>44</v>
      </c>
      <c r="B40" s="18">
        <v>0.49821783738012199</v>
      </c>
      <c r="C40" s="18">
        <v>0.79951162836494005</v>
      </c>
      <c r="D40" s="18">
        <v>0.35840176443945598</v>
      </c>
      <c r="E40" s="18">
        <v>0</v>
      </c>
      <c r="F40" s="18">
        <v>95.265945924656904</v>
      </c>
      <c r="G40" s="18">
        <v>0.39581733325456397</v>
      </c>
      <c r="H40" s="18">
        <v>0.49034087552430999</v>
      </c>
      <c r="I40" s="18">
        <v>0.222524172426695</v>
      </c>
      <c r="J40" s="18">
        <v>1.969240463953049</v>
      </c>
    </row>
    <row r="41" spans="1:10" x14ac:dyDescent="0.2">
      <c r="A41" s="17" t="s">
        <v>45</v>
      </c>
      <c r="B41" s="18">
        <v>6.7003792667509501</v>
      </c>
      <c r="C41" s="18">
        <v>45.840707964601798</v>
      </c>
      <c r="D41" s="18">
        <v>0.40455120101137798</v>
      </c>
      <c r="E41" s="18">
        <v>0.40455120101137798</v>
      </c>
      <c r="F41" s="18">
        <v>25.613147914032901</v>
      </c>
      <c r="G41" s="18">
        <v>2.0480404551201001</v>
      </c>
      <c r="H41" s="18">
        <v>1.3147914032869801</v>
      </c>
      <c r="I41" s="18">
        <v>5.8407079646017701</v>
      </c>
      <c r="J41" s="18">
        <v>11.8331226295828</v>
      </c>
    </row>
    <row r="42" spans="1:10" x14ac:dyDescent="0.2">
      <c r="A42" s="17" t="s">
        <v>46</v>
      </c>
      <c r="B42" s="18">
        <v>16.767922235722999</v>
      </c>
      <c r="C42" s="18">
        <v>0</v>
      </c>
      <c r="D42" s="18">
        <v>0.81004455245038498</v>
      </c>
      <c r="E42" s="18">
        <v>0</v>
      </c>
      <c r="F42" s="18">
        <v>59.457270149858203</v>
      </c>
      <c r="G42" s="18">
        <v>8.6269744835965998</v>
      </c>
      <c r="H42" s="18">
        <v>4.0502227622519198E-2</v>
      </c>
      <c r="I42" s="18">
        <v>0</v>
      </c>
      <c r="J42" s="18">
        <v>14.297286350749319</v>
      </c>
    </row>
    <row r="43" spans="1:10" x14ac:dyDescent="0.2">
      <c r="A43" s="17" t="s">
        <v>47</v>
      </c>
      <c r="B43" s="18">
        <v>7.0084100921105303</v>
      </c>
      <c r="C43" s="18">
        <v>6.7280736884261101</v>
      </c>
      <c r="D43" s="18">
        <v>10.3724469363236</v>
      </c>
      <c r="E43" s="18">
        <v>0.680816980376452</v>
      </c>
      <c r="F43" s="18">
        <v>37.885462555066098</v>
      </c>
      <c r="G43" s="18">
        <v>1.52182619142972</v>
      </c>
      <c r="H43" s="18">
        <v>0</v>
      </c>
      <c r="I43" s="18">
        <v>14.2571085302363</v>
      </c>
      <c r="J43" s="18">
        <v>21.545855026031248</v>
      </c>
    </row>
    <row r="44" spans="1:10" x14ac:dyDescent="0.2">
      <c r="A44" s="17" t="s">
        <v>48</v>
      </c>
      <c r="B44" s="18">
        <v>4.81310803891449</v>
      </c>
      <c r="C44" s="18">
        <v>5.1203277009728598E-2</v>
      </c>
      <c r="D44" s="18">
        <v>0</v>
      </c>
      <c r="E44" s="18">
        <v>0</v>
      </c>
      <c r="F44" s="18">
        <v>64.925755248335904</v>
      </c>
      <c r="G44" s="18">
        <v>17.511520737327199</v>
      </c>
      <c r="H44" s="18">
        <v>0</v>
      </c>
      <c r="I44" s="18">
        <v>0</v>
      </c>
      <c r="J44" s="18">
        <v>12.698412698412699</v>
      </c>
    </row>
    <row r="45" spans="1:10" x14ac:dyDescent="0.2">
      <c r="A45" s="17" t="s">
        <v>49</v>
      </c>
      <c r="B45" s="18">
        <v>0.23418346811079799</v>
      </c>
      <c r="C45" s="18">
        <v>0.76109627136009395</v>
      </c>
      <c r="D45" s="18">
        <v>0</v>
      </c>
      <c r="E45" s="18">
        <v>1.8295583446156099E-3</v>
      </c>
      <c r="F45" s="18">
        <v>98.534523765962902</v>
      </c>
      <c r="G45" s="18">
        <v>9.3307475575396107E-2</v>
      </c>
      <c r="H45" s="18">
        <v>0</v>
      </c>
      <c r="I45" s="18">
        <v>7.13527754400088E-2</v>
      </c>
      <c r="J45" s="18">
        <v>0.30370668520619098</v>
      </c>
    </row>
    <row r="46" spans="1:10" x14ac:dyDescent="0.2">
      <c r="A46" s="17" t="s">
        <v>50</v>
      </c>
      <c r="B46" s="18">
        <v>2.4494446026772998</v>
      </c>
      <c r="C46" s="18">
        <v>3.24693819424665</v>
      </c>
      <c r="D46" s="18">
        <v>0</v>
      </c>
      <c r="E46" s="18">
        <v>0</v>
      </c>
      <c r="F46" s="18">
        <v>90.942751352890895</v>
      </c>
      <c r="G46" s="18">
        <v>0.48419253773853599</v>
      </c>
      <c r="H46" s="18">
        <v>0.284819139846198</v>
      </c>
      <c r="I46" s="18">
        <v>0.59812019367701497</v>
      </c>
      <c r="J46" s="18">
        <v>1.993733978923383</v>
      </c>
    </row>
    <row r="47" spans="1:10" x14ac:dyDescent="0.2">
      <c r="A47" s="17" t="s">
        <v>51</v>
      </c>
      <c r="B47" s="18">
        <v>7.3164975218314803</v>
      </c>
      <c r="C47" s="18">
        <v>1.06207222091102</v>
      </c>
      <c r="D47" s="18">
        <v>0</v>
      </c>
      <c r="E47" s="18">
        <v>0</v>
      </c>
      <c r="F47" s="18">
        <v>86.735898041066804</v>
      </c>
      <c r="G47" s="18">
        <v>1.7465187632759001</v>
      </c>
      <c r="H47" s="18">
        <v>0</v>
      </c>
      <c r="I47" s="18">
        <v>0</v>
      </c>
      <c r="J47" s="18">
        <v>3.1390134529148002</v>
      </c>
    </row>
    <row r="48" spans="1:10" x14ac:dyDescent="0.2">
      <c r="A48" s="17" t="s">
        <v>52</v>
      </c>
      <c r="B48" s="18">
        <v>3.5109205960400098</v>
      </c>
      <c r="C48" s="18">
        <v>0</v>
      </c>
      <c r="D48" s="18">
        <v>0.67360685854255997</v>
      </c>
      <c r="E48" s="18">
        <v>0</v>
      </c>
      <c r="F48" s="18">
        <v>93.447642375995102</v>
      </c>
      <c r="G48" s="18">
        <v>0.51030822616860605</v>
      </c>
      <c r="H48" s="18">
        <v>0</v>
      </c>
      <c r="I48" s="18">
        <v>8.1649316186976906E-2</v>
      </c>
      <c r="J48" s="18">
        <v>1.7758726270667471</v>
      </c>
    </row>
    <row r="49" spans="1:10" x14ac:dyDescent="0.2">
      <c r="A49" s="17" t="s">
        <v>53</v>
      </c>
      <c r="B49" s="18">
        <v>3.71967654986523</v>
      </c>
      <c r="C49" s="18">
        <v>2.1024258760107801</v>
      </c>
      <c r="D49" s="18">
        <v>3.1266846361186</v>
      </c>
      <c r="E49" s="18">
        <v>0</v>
      </c>
      <c r="F49" s="18">
        <v>73.638814016172503</v>
      </c>
      <c r="G49" s="18">
        <v>11.5363881401617</v>
      </c>
      <c r="H49" s="18">
        <v>0</v>
      </c>
      <c r="I49" s="18">
        <v>0</v>
      </c>
      <c r="J49" s="18">
        <v>5.8760107816711598</v>
      </c>
    </row>
    <row r="50" spans="1:10" x14ac:dyDescent="0.2">
      <c r="A50" s="17" t="s">
        <v>54</v>
      </c>
      <c r="B50" s="18">
        <v>6.1986754966887396</v>
      </c>
      <c r="C50" s="18">
        <v>0.29139072847682101</v>
      </c>
      <c r="D50" s="18">
        <v>0</v>
      </c>
      <c r="E50" s="18">
        <v>0</v>
      </c>
      <c r="F50" s="18">
        <v>87.629139072847707</v>
      </c>
      <c r="G50" s="18">
        <v>1.77483443708609</v>
      </c>
      <c r="H50" s="18">
        <v>0</v>
      </c>
      <c r="I50" s="18">
        <v>0</v>
      </c>
      <c r="J50" s="18">
        <v>4.1059602649006601</v>
      </c>
    </row>
    <row r="51" spans="1:10" x14ac:dyDescent="0.2">
      <c r="A51" s="17" t="s">
        <v>55</v>
      </c>
      <c r="B51" s="18">
        <v>20.743034055727598</v>
      </c>
      <c r="C51" s="18">
        <v>0</v>
      </c>
      <c r="D51" s="18">
        <v>0</v>
      </c>
      <c r="E51" s="18">
        <v>0</v>
      </c>
      <c r="F51" s="18">
        <v>61.816305469556198</v>
      </c>
      <c r="G51" s="18">
        <v>12.229102167182701</v>
      </c>
      <c r="H51" s="18">
        <v>0</v>
      </c>
      <c r="I51" s="18">
        <v>0</v>
      </c>
      <c r="J51" s="18">
        <v>5.2115583075335401</v>
      </c>
    </row>
    <row r="52" spans="1:10" x14ac:dyDescent="0.2">
      <c r="A52" s="17" t="s">
        <v>56</v>
      </c>
      <c r="B52" s="18">
        <v>11.3030807660283</v>
      </c>
      <c r="C52" s="18">
        <v>0</v>
      </c>
      <c r="D52" s="18">
        <v>2.3105745212323101</v>
      </c>
      <c r="E52" s="18">
        <v>0</v>
      </c>
      <c r="F52" s="18">
        <v>64.175686927560406</v>
      </c>
      <c r="G52" s="18">
        <v>21.9608659450458</v>
      </c>
      <c r="H52" s="18">
        <v>0</v>
      </c>
      <c r="I52" s="18">
        <v>0</v>
      </c>
      <c r="J52" s="18">
        <v>0.249791840133222</v>
      </c>
    </row>
    <row r="53" spans="1:10" x14ac:dyDescent="0.2">
      <c r="A53" s="17" t="s">
        <v>57</v>
      </c>
      <c r="B53" s="18">
        <v>10.3310636299601</v>
      </c>
      <c r="C53" s="18">
        <v>0</v>
      </c>
      <c r="D53" s="18">
        <v>0</v>
      </c>
      <c r="E53" s="18">
        <v>0</v>
      </c>
      <c r="F53" s="18">
        <v>81.075369805118598</v>
      </c>
      <c r="G53" s="18">
        <v>4.7898567738905804</v>
      </c>
      <c r="H53" s="18">
        <v>0</v>
      </c>
      <c r="I53" s="18">
        <v>0</v>
      </c>
      <c r="J53" s="18">
        <v>3.80370979103076</v>
      </c>
    </row>
    <row r="54" spans="1:10" x14ac:dyDescent="0.2">
      <c r="A54" s="17" t="s">
        <v>58</v>
      </c>
      <c r="B54" s="18">
        <v>8.7048832271762198</v>
      </c>
      <c r="C54" s="18">
        <v>0</v>
      </c>
      <c r="D54" s="18">
        <v>0</v>
      </c>
      <c r="E54" s="18">
        <v>0</v>
      </c>
      <c r="F54" s="18">
        <v>34.267515923566897</v>
      </c>
      <c r="G54" s="18">
        <v>24.9256900212314</v>
      </c>
      <c r="H54" s="18">
        <v>0</v>
      </c>
      <c r="I54" s="18">
        <v>0</v>
      </c>
      <c r="J54" s="18">
        <v>32.101910828025396</v>
      </c>
    </row>
    <row r="55" spans="1:10" x14ac:dyDescent="0.2">
      <c r="A55" s="17" t="s">
        <v>59</v>
      </c>
      <c r="B55" s="18">
        <v>0.383768033544169</v>
      </c>
      <c r="C55" s="18">
        <v>4.7378769573354204E-3</v>
      </c>
      <c r="D55" s="18">
        <v>0.220311278516097</v>
      </c>
      <c r="E55" s="18">
        <v>9.4757539146708408E-3</v>
      </c>
      <c r="F55" s="18">
        <v>98.223296140999196</v>
      </c>
      <c r="G55" s="18">
        <v>0.20135977068675501</v>
      </c>
      <c r="H55" s="18">
        <v>0</v>
      </c>
      <c r="I55" s="18">
        <v>0</v>
      </c>
      <c r="J55" s="18">
        <v>0.95705114538175395</v>
      </c>
    </row>
    <row r="56" spans="1:10" x14ac:dyDescent="0.2">
      <c r="A56" s="17" t="s">
        <v>60</v>
      </c>
      <c r="B56" s="18">
        <v>5.9099637294644802</v>
      </c>
      <c r="C56" s="18">
        <v>0.106678045658204</v>
      </c>
      <c r="D56" s="18">
        <v>4.6724983998293199</v>
      </c>
      <c r="E56" s="18">
        <v>0.72541071047578398</v>
      </c>
      <c r="F56" s="18">
        <v>71.196927672285</v>
      </c>
      <c r="G56" s="18">
        <v>12.289310859824999</v>
      </c>
      <c r="H56" s="18">
        <v>0</v>
      </c>
      <c r="I56" s="18">
        <v>0</v>
      </c>
      <c r="J56" s="18">
        <v>5.0992105824621303</v>
      </c>
    </row>
    <row r="57" spans="1:10" x14ac:dyDescent="0.2">
      <c r="A57" s="17" t="s">
        <v>61</v>
      </c>
      <c r="B57" s="18">
        <v>22.640090259496102</v>
      </c>
      <c r="C57" s="18">
        <v>1.21286197818729</v>
      </c>
      <c r="D57" s="18">
        <v>6.92929672809327</v>
      </c>
      <c r="E57" s="18">
        <v>0.31026701767581799</v>
      </c>
      <c r="F57" s="18">
        <v>57.831891688604699</v>
      </c>
      <c r="G57" s="18">
        <v>3.25310267017676</v>
      </c>
      <c r="H57" s="18">
        <v>3.7232042121098199</v>
      </c>
      <c r="I57" s="18">
        <v>0</v>
      </c>
      <c r="J57" s="18">
        <v>4.0992854456562569</v>
      </c>
    </row>
    <row r="58" spans="1:10" x14ac:dyDescent="0.2">
      <c r="A58" s="17" t="s">
        <v>62</v>
      </c>
      <c r="B58" s="18">
        <v>9.1642651296830007</v>
      </c>
      <c r="C58" s="18">
        <v>10.028818443803999</v>
      </c>
      <c r="D58" s="18">
        <v>0</v>
      </c>
      <c r="E58" s="18">
        <v>0</v>
      </c>
      <c r="F58" s="18">
        <v>73.717579250720505</v>
      </c>
      <c r="G58" s="18">
        <v>0.92219020172910704</v>
      </c>
      <c r="H58" s="18">
        <v>0</v>
      </c>
      <c r="I58" s="18">
        <v>0</v>
      </c>
      <c r="J58" s="18">
        <v>6.1671469740633995</v>
      </c>
    </row>
    <row r="59" spans="1:10" x14ac:dyDescent="0.2">
      <c r="A59" s="17" t="s">
        <v>63</v>
      </c>
      <c r="B59" s="18">
        <v>5.0771528123444503</v>
      </c>
      <c r="C59" s="18">
        <v>19.524639123942301</v>
      </c>
      <c r="D59" s="18">
        <v>24.987555998009</v>
      </c>
      <c r="E59" s="18">
        <v>0</v>
      </c>
      <c r="F59" s="18">
        <v>24.552015928322501</v>
      </c>
      <c r="G59" s="18">
        <v>1.16973618715779</v>
      </c>
      <c r="H59" s="18">
        <v>12.692882030861099</v>
      </c>
      <c r="I59" s="18">
        <v>0</v>
      </c>
      <c r="J59" s="18">
        <v>11.99601791936283</v>
      </c>
    </row>
    <row r="60" spans="1:10" x14ac:dyDescent="0.2">
      <c r="A60" s="17" t="s">
        <v>64</v>
      </c>
      <c r="B60" s="18">
        <v>0.235087288932499</v>
      </c>
      <c r="C60" s="18">
        <v>1.10388813933521</v>
      </c>
      <c r="D60" s="18">
        <v>0.64597898524060704</v>
      </c>
      <c r="E60" s="18">
        <v>4.2928983196369397E-2</v>
      </c>
      <c r="F60" s="18">
        <v>93.615846927511299</v>
      </c>
      <c r="G60" s="18">
        <v>9.1990678277934501E-2</v>
      </c>
      <c r="H60" s="18">
        <v>6.1327118851956302E-3</v>
      </c>
      <c r="I60" s="18">
        <v>1.4309661065456499E-2</v>
      </c>
      <c r="J60" s="18">
        <v>4.2438366245553762</v>
      </c>
    </row>
    <row r="61" spans="1:10" x14ac:dyDescent="0.2">
      <c r="A61" s="17" t="s">
        <v>65</v>
      </c>
      <c r="B61" s="18">
        <v>3.2285518188057698</v>
      </c>
      <c r="C61" s="18">
        <v>10.7041866849691</v>
      </c>
      <c r="D61" s="18">
        <v>0.99107755662319796</v>
      </c>
      <c r="E61" s="18">
        <v>1.6472203157172301E-2</v>
      </c>
      <c r="F61" s="18">
        <v>53.578586135895698</v>
      </c>
      <c r="G61" s="18">
        <v>0.72477693891558004</v>
      </c>
      <c r="H61" s="18">
        <v>1.4770075497597801</v>
      </c>
      <c r="I61" s="18">
        <v>0.32944406314344499</v>
      </c>
      <c r="J61" s="18">
        <v>28.9498970487303</v>
      </c>
    </row>
    <row r="62" spans="1:10" x14ac:dyDescent="0.2">
      <c r="A62" s="17" t="s">
        <v>66</v>
      </c>
      <c r="B62" s="18">
        <v>1.5753179105421899</v>
      </c>
      <c r="C62" s="18">
        <v>8.7686370442227801</v>
      </c>
      <c r="D62" s="18">
        <v>4.3737742255214203</v>
      </c>
      <c r="E62" s="18">
        <v>0</v>
      </c>
      <c r="F62" s="18">
        <v>60.431472616461797</v>
      </c>
      <c r="G62" s="18">
        <v>3.9372403466964698</v>
      </c>
      <c r="H62" s="18">
        <v>0.53354140745270895</v>
      </c>
      <c r="I62" s="18">
        <v>0</v>
      </c>
      <c r="J62" s="18">
        <v>20.38001644910273</v>
      </c>
    </row>
    <row r="63" spans="1:10" x14ac:dyDescent="0.2">
      <c r="A63" s="17" t="s">
        <v>67</v>
      </c>
      <c r="B63" s="18">
        <v>5.2411373043008798</v>
      </c>
      <c r="C63" s="18">
        <v>1.36314558214864</v>
      </c>
      <c r="D63" s="18">
        <v>0</v>
      </c>
      <c r="E63" s="18">
        <v>0.24293683642253</v>
      </c>
      <c r="F63" s="18">
        <v>76.826525103473102</v>
      </c>
      <c r="G63" s="18">
        <v>1.0032391578189701</v>
      </c>
      <c r="H63" s="18">
        <v>0</v>
      </c>
      <c r="I63" s="18">
        <v>0</v>
      </c>
      <c r="J63" s="18">
        <v>15.32301601583583</v>
      </c>
    </row>
    <row r="64" spans="1:10" x14ac:dyDescent="0.2">
      <c r="A64" s="17" t="s">
        <v>68</v>
      </c>
      <c r="B64" s="18">
        <v>2.3994067269508599</v>
      </c>
      <c r="C64" s="18">
        <v>12.482656332232899</v>
      </c>
      <c r="D64" s="18">
        <v>2.3802688866561401</v>
      </c>
      <c r="E64" s="18">
        <v>0</v>
      </c>
      <c r="F64" s="18">
        <v>59.585665757619303</v>
      </c>
      <c r="G64" s="18">
        <v>0.90426295392564904</v>
      </c>
      <c r="H64" s="18">
        <v>0.27749868427348001</v>
      </c>
      <c r="I64" s="18">
        <v>0.56935074876800196</v>
      </c>
      <c r="J64" s="18">
        <v>21.400889909573678</v>
      </c>
    </row>
    <row r="65" spans="1:10" x14ac:dyDescent="0.2">
      <c r="A65" s="17" t="s">
        <v>69</v>
      </c>
      <c r="B65" s="18">
        <v>83.893816085888801</v>
      </c>
      <c r="C65" s="18">
        <v>1.42065634323057E-2</v>
      </c>
      <c r="D65" s="18">
        <v>4.6678708420433097E-2</v>
      </c>
      <c r="E65" s="18">
        <v>0</v>
      </c>
      <c r="F65" s="18">
        <v>15.857569054045801</v>
      </c>
      <c r="G65" s="18">
        <v>8.1180362470318398E-3</v>
      </c>
      <c r="H65" s="18">
        <v>0</v>
      </c>
      <c r="I65" s="18">
        <v>1.01475453087898E-3</v>
      </c>
      <c r="J65" s="18">
        <v>0.17859679743470019</v>
      </c>
    </row>
    <row r="66" spans="1:10" x14ac:dyDescent="0.2">
      <c r="A66" s="17" t="s">
        <v>70</v>
      </c>
      <c r="B66" s="18">
        <v>86.9676043935672</v>
      </c>
      <c r="C66" s="18">
        <v>1.4598878435371001</v>
      </c>
      <c r="D66" s="18">
        <v>0.43796635306113002</v>
      </c>
      <c r="E66" s="18">
        <v>0</v>
      </c>
      <c r="F66" s="18">
        <v>7.9899893405014604</v>
      </c>
      <c r="G66" s="18">
        <v>0.143671502062381</v>
      </c>
      <c r="H66" s="18">
        <v>0</v>
      </c>
      <c r="I66" s="18">
        <v>2.0855540621958601E-2</v>
      </c>
      <c r="J66" s="18">
        <v>2.9800250266487511</v>
      </c>
    </row>
    <row r="67" spans="1:10" x14ac:dyDescent="0.2">
      <c r="A67" s="17" t="s">
        <v>71</v>
      </c>
      <c r="B67" s="18">
        <v>89.439848735523498</v>
      </c>
      <c r="C67" s="18">
        <v>1.71496100212716</v>
      </c>
      <c r="D67" s="18">
        <v>0.41881351926258598</v>
      </c>
      <c r="E67" s="18">
        <v>9.45402978019381E-4</v>
      </c>
      <c r="F67" s="18">
        <v>5.34341763176554</v>
      </c>
      <c r="G67" s="18">
        <v>3.5925313164736503E-2</v>
      </c>
      <c r="H67" s="18">
        <v>4.9160954857007798E-2</v>
      </c>
      <c r="I67" s="18">
        <v>8.0359253131647407E-2</v>
      </c>
      <c r="J67" s="18">
        <v>2.9165681871897893</v>
      </c>
    </row>
    <row r="68" spans="1:10" x14ac:dyDescent="0.2">
      <c r="A68" s="17" t="s">
        <v>72</v>
      </c>
      <c r="B68" s="18">
        <v>96.343231418437895</v>
      </c>
      <c r="C68" s="18">
        <v>0.40904030859243501</v>
      </c>
      <c r="D68" s="18">
        <v>0.16827607631967301</v>
      </c>
      <c r="E68" s="18">
        <v>0</v>
      </c>
      <c r="F68" s="18">
        <v>2.2561938540399198</v>
      </c>
      <c r="G68" s="18">
        <v>1.29443135630518E-2</v>
      </c>
      <c r="H68" s="18">
        <v>3.7538509332850099E-2</v>
      </c>
      <c r="I68" s="18">
        <v>3.62440779765449E-2</v>
      </c>
      <c r="J68" s="18">
        <v>0.73653144173764495</v>
      </c>
    </row>
    <row r="69" spans="1:10" x14ac:dyDescent="0.2">
      <c r="A69" s="17" t="s">
        <v>73</v>
      </c>
      <c r="B69" s="18">
        <v>7.33071586080783</v>
      </c>
      <c r="C69" s="18">
        <v>21.793147958909302</v>
      </c>
      <c r="D69" s="18">
        <v>7.7663636852578897</v>
      </c>
      <c r="E69" s="18">
        <v>2.6891841015435899E-2</v>
      </c>
      <c r="F69" s="18">
        <v>29.567579196471801</v>
      </c>
      <c r="G69" s="18">
        <v>0.91163341042327795</v>
      </c>
      <c r="H69" s="18">
        <v>0.46791803366858498</v>
      </c>
      <c r="I69" s="18">
        <v>0.62120152745656998</v>
      </c>
      <c r="J69" s="18">
        <v>31.514548485989319</v>
      </c>
    </row>
    <row r="70" spans="1:10" x14ac:dyDescent="0.2">
      <c r="A70" s="17" t="s">
        <v>74</v>
      </c>
      <c r="B70" s="18">
        <v>3.8646899527240999</v>
      </c>
      <c r="C70" s="18">
        <v>1.0740349749850799</v>
      </c>
      <c r="D70" s="18">
        <v>0.61963556249139395</v>
      </c>
      <c r="E70" s="18">
        <v>0.50029834304860699</v>
      </c>
      <c r="F70" s="18">
        <v>85.372010832147595</v>
      </c>
      <c r="G70" s="18">
        <v>0.37637123055032801</v>
      </c>
      <c r="H70" s="18">
        <v>0</v>
      </c>
      <c r="I70" s="18">
        <v>0</v>
      </c>
      <c r="J70" s="18">
        <v>8.1929591040528695</v>
      </c>
    </row>
    <row r="71" spans="1:10" x14ac:dyDescent="0.2">
      <c r="A71" s="17" t="s">
        <v>75</v>
      </c>
      <c r="B71" s="18">
        <v>5.0882313918004503</v>
      </c>
      <c r="C71" s="18">
        <v>13.4005572508956</v>
      </c>
      <c r="D71" s="18">
        <v>0.88894785723762804</v>
      </c>
      <c r="E71" s="18">
        <v>0.81597452567334505</v>
      </c>
      <c r="F71" s="18">
        <v>55.831232585909497</v>
      </c>
      <c r="G71" s="18">
        <v>2.3749502454557501</v>
      </c>
      <c r="H71" s="18">
        <v>2.65357569324665E-2</v>
      </c>
      <c r="I71" s="18">
        <v>0</v>
      </c>
      <c r="J71" s="18">
        <v>21.573570386095259</v>
      </c>
    </row>
    <row r="72" spans="1:10" x14ac:dyDescent="0.2">
      <c r="A72" s="17" t="s">
        <v>76</v>
      </c>
      <c r="B72" s="18">
        <v>12.705509085664801</v>
      </c>
      <c r="C72" s="18">
        <v>7.7300259590423996</v>
      </c>
      <c r="D72" s="18">
        <v>0</v>
      </c>
      <c r="E72" s="18">
        <v>3.98038650129795</v>
      </c>
      <c r="F72" s="18">
        <v>60.2105566772426</v>
      </c>
      <c r="G72" s="18">
        <v>1.31237381021056</v>
      </c>
      <c r="H72" s="18">
        <v>2.8843380444188101E-2</v>
      </c>
      <c r="I72" s="18">
        <v>0.17306028266512799</v>
      </c>
      <c r="J72" s="18">
        <v>13.85924430343236</v>
      </c>
    </row>
    <row r="73" spans="1:10" x14ac:dyDescent="0.2">
      <c r="A73" s="17" t="s">
        <v>77</v>
      </c>
      <c r="B73" s="18">
        <v>6.1611732688237097</v>
      </c>
      <c r="C73" s="18">
        <v>3.4245539764136699</v>
      </c>
      <c r="D73" s="18">
        <v>0</v>
      </c>
      <c r="E73" s="18">
        <v>3.02388872089507E-2</v>
      </c>
      <c r="F73" s="18">
        <v>73.004233444209206</v>
      </c>
      <c r="G73" s="18">
        <v>5.6017538554581199</v>
      </c>
      <c r="H73" s="18">
        <v>0</v>
      </c>
      <c r="I73" s="18">
        <v>0</v>
      </c>
      <c r="J73" s="18">
        <v>11.7780465678863</v>
      </c>
    </row>
    <row r="74" spans="1:10" x14ac:dyDescent="0.2">
      <c r="A74" s="17" t="s">
        <v>78</v>
      </c>
      <c r="B74" s="18">
        <v>7.3185731857318599</v>
      </c>
      <c r="C74" s="18">
        <v>0.70725707257072601</v>
      </c>
      <c r="D74" s="18">
        <v>0</v>
      </c>
      <c r="E74" s="18">
        <v>0.190651906519065</v>
      </c>
      <c r="F74" s="18">
        <v>70.086100861008603</v>
      </c>
      <c r="G74" s="18">
        <v>2.7490774907749098</v>
      </c>
      <c r="H74" s="18">
        <v>0</v>
      </c>
      <c r="I74" s="18">
        <v>0</v>
      </c>
      <c r="J74" s="18">
        <v>18.948339483394818</v>
      </c>
    </row>
    <row r="75" spans="1:10" x14ac:dyDescent="0.2">
      <c r="A75" s="17" t="s">
        <v>79</v>
      </c>
      <c r="B75" s="18">
        <v>8.7068575209835297E-2</v>
      </c>
      <c r="C75" s="18">
        <v>3.8310173092327503E-2</v>
      </c>
      <c r="D75" s="18">
        <v>0</v>
      </c>
      <c r="E75" s="18">
        <v>0</v>
      </c>
      <c r="F75" s="18">
        <v>99.710932330303393</v>
      </c>
      <c r="G75" s="18">
        <v>1.39309720335736E-2</v>
      </c>
      <c r="H75" s="18">
        <v>3.1344687075540702E-2</v>
      </c>
      <c r="I75" s="18">
        <v>0</v>
      </c>
      <c r="J75" s="18">
        <v>0.11841326228537601</v>
      </c>
    </row>
    <row r="76" spans="1:10" x14ac:dyDescent="0.2">
      <c r="A76" s="17" t="s">
        <v>80</v>
      </c>
      <c r="B76" s="18">
        <v>1.86013235557145</v>
      </c>
      <c r="C76" s="18">
        <v>7.1543552137363603E-2</v>
      </c>
      <c r="D76" s="18">
        <v>0</v>
      </c>
      <c r="E76" s="18">
        <v>0</v>
      </c>
      <c r="F76" s="18">
        <v>94.974065462350197</v>
      </c>
      <c r="G76" s="18">
        <v>0.48291897692720398</v>
      </c>
      <c r="H76" s="18">
        <v>0</v>
      </c>
      <c r="I76" s="18">
        <v>0</v>
      </c>
      <c r="J76" s="18">
        <v>2.611339653013768</v>
      </c>
    </row>
    <row r="77" spans="1:10" x14ac:dyDescent="0.2">
      <c r="A77" s="17" t="s">
        <v>81</v>
      </c>
      <c r="B77" s="18">
        <v>1.0891372886213799</v>
      </c>
      <c r="C77" s="18">
        <v>1.6050444253367699</v>
      </c>
      <c r="D77" s="18">
        <v>0.31527658354829502</v>
      </c>
      <c r="E77" s="18">
        <v>0</v>
      </c>
      <c r="F77" s="18">
        <v>91.372886213814894</v>
      </c>
      <c r="G77" s="18">
        <v>0.114646030381198</v>
      </c>
      <c r="H77" s="18">
        <v>0</v>
      </c>
      <c r="I77" s="18">
        <v>0</v>
      </c>
      <c r="J77" s="18">
        <v>5.5030094582975098</v>
      </c>
    </row>
    <row r="78" spans="1:10" x14ac:dyDescent="0.2">
      <c r="A78" s="17" t="s">
        <v>82</v>
      </c>
      <c r="B78" s="18">
        <v>1.50753768844221</v>
      </c>
      <c r="C78" s="18">
        <v>0</v>
      </c>
      <c r="D78" s="18">
        <v>3.8190954773869299</v>
      </c>
      <c r="E78" s="18">
        <v>0</v>
      </c>
      <c r="F78" s="18">
        <v>85.577889447236203</v>
      </c>
      <c r="G78" s="18">
        <v>1.9095477386934701</v>
      </c>
      <c r="H78" s="18">
        <v>0</v>
      </c>
      <c r="I78" s="18">
        <v>0</v>
      </c>
      <c r="J78" s="18">
        <v>7.1859296482412001</v>
      </c>
    </row>
    <row r="79" spans="1:10" x14ac:dyDescent="0.2">
      <c r="A79" s="17" t="s">
        <v>83</v>
      </c>
      <c r="B79" s="18">
        <v>0.947180744372632</v>
      </c>
      <c r="C79" s="18">
        <v>0.42344550924894098</v>
      </c>
      <c r="D79" s="18">
        <v>1.1143302874972101E-2</v>
      </c>
      <c r="E79" s="18">
        <v>0.26743926899933101</v>
      </c>
      <c r="F79" s="18">
        <v>68.687318921328298</v>
      </c>
      <c r="G79" s="18">
        <v>23.779808335190602</v>
      </c>
      <c r="H79" s="18">
        <v>0</v>
      </c>
      <c r="I79" s="18">
        <v>1.1143302874972101E-2</v>
      </c>
      <c r="J79" s="18">
        <v>5.8725206151103206</v>
      </c>
    </row>
    <row r="80" spans="1:10" x14ac:dyDescent="0.2">
      <c r="A80" s="17" t="s">
        <v>84</v>
      </c>
      <c r="B80" s="18">
        <v>0.181435393594988</v>
      </c>
      <c r="C80" s="18">
        <v>0.104410934049946</v>
      </c>
      <c r="D80" s="18">
        <v>0.23449668794824</v>
      </c>
      <c r="E80" s="18">
        <v>1.7116546565564899E-3</v>
      </c>
      <c r="F80" s="18">
        <v>97.855296715334703</v>
      </c>
      <c r="G80" s="18">
        <v>0.32692603940228998</v>
      </c>
      <c r="H80" s="18">
        <v>3.0809783818016901E-2</v>
      </c>
      <c r="I80" s="18">
        <v>0</v>
      </c>
      <c r="J80" s="18">
        <v>1.2649127911952511</v>
      </c>
    </row>
    <row r="81" spans="1:10" x14ac:dyDescent="0.2">
      <c r="A81" s="17" t="s">
        <v>85</v>
      </c>
      <c r="B81" s="18">
        <v>2.7458671896889899</v>
      </c>
      <c r="C81" s="18">
        <v>0.20547305501074101</v>
      </c>
      <c r="D81" s="18">
        <v>2.1107686560194301</v>
      </c>
      <c r="E81" s="18">
        <v>0</v>
      </c>
      <c r="F81" s="18">
        <v>83.580834967778102</v>
      </c>
      <c r="G81" s="18">
        <v>4.1374801531708201</v>
      </c>
      <c r="H81" s="18">
        <v>0</v>
      </c>
      <c r="I81" s="18">
        <v>0.45764453161483098</v>
      </c>
      <c r="J81" s="18">
        <v>6.761931446717103</v>
      </c>
    </row>
    <row r="82" spans="1:10" x14ac:dyDescent="0.2">
      <c r="A82" s="17" t="s">
        <v>86</v>
      </c>
      <c r="B82" s="18">
        <v>1.5172588190668901</v>
      </c>
      <c r="C82" s="18">
        <v>1.8965735238336098E-2</v>
      </c>
      <c r="D82" s="18">
        <v>2.52876469844481E-2</v>
      </c>
      <c r="E82" s="18">
        <v>0</v>
      </c>
      <c r="F82" s="18">
        <v>96.130990011379396</v>
      </c>
      <c r="G82" s="18">
        <v>0.41092426349728201</v>
      </c>
      <c r="H82" s="18">
        <v>0</v>
      </c>
      <c r="I82" s="18">
        <v>6.3219117461120198E-3</v>
      </c>
      <c r="J82" s="18">
        <v>1.890251612087491</v>
      </c>
    </row>
    <row r="83" spans="1:10" x14ac:dyDescent="0.2">
      <c r="A83" s="17" t="s">
        <v>87</v>
      </c>
      <c r="B83" s="18">
        <v>4.3048372376026798</v>
      </c>
      <c r="C83" s="18">
        <v>1.09522360815333</v>
      </c>
      <c r="D83" s="18">
        <v>1.1712808031639801</v>
      </c>
      <c r="E83" s="18">
        <v>0</v>
      </c>
      <c r="F83" s="18">
        <v>79.494980225129297</v>
      </c>
      <c r="G83" s="18">
        <v>9.6440523273501704</v>
      </c>
      <c r="H83" s="18">
        <v>0</v>
      </c>
      <c r="I83" s="18">
        <v>1.3386066321873999</v>
      </c>
      <c r="J83" s="18">
        <v>2.9510191664131469</v>
      </c>
    </row>
    <row r="84" spans="1:10" x14ac:dyDescent="0.2">
      <c r="A84" s="17" t="s">
        <v>88</v>
      </c>
      <c r="B84" s="18">
        <v>3.2513520473860398</v>
      </c>
      <c r="C84" s="18">
        <v>1.93149626577389E-2</v>
      </c>
      <c r="D84" s="18">
        <v>6.4383208859129498E-3</v>
      </c>
      <c r="E84" s="18">
        <v>0</v>
      </c>
      <c r="F84" s="18">
        <v>90.265258820499596</v>
      </c>
      <c r="G84" s="18">
        <v>1.8928663404584101</v>
      </c>
      <c r="H84" s="18">
        <v>3.2191604429564799E-2</v>
      </c>
      <c r="I84" s="18">
        <v>0</v>
      </c>
      <c r="J84" s="18">
        <v>4.5325779036827196</v>
      </c>
    </row>
    <row r="85" spans="1:10" x14ac:dyDescent="0.2">
      <c r="A85" s="17" t="s">
        <v>89</v>
      </c>
      <c r="B85" s="18">
        <v>2.5366807955657</v>
      </c>
      <c r="C85" s="18">
        <v>2.3149657645908102</v>
      </c>
      <c r="D85" s="18">
        <v>2.7844799478317599</v>
      </c>
      <c r="E85" s="18">
        <v>0</v>
      </c>
      <c r="F85" s="18">
        <v>76.367786110205401</v>
      </c>
      <c r="G85" s="18">
        <v>4.3038800130420602</v>
      </c>
      <c r="H85" s="18">
        <v>6.5210303227910002E-3</v>
      </c>
      <c r="I85" s="18">
        <v>0</v>
      </c>
      <c r="J85" s="18">
        <v>11.685686338441471</v>
      </c>
    </row>
    <row r="86" spans="1:10" x14ac:dyDescent="0.2">
      <c r="A86" s="17" t="s">
        <v>90</v>
      </c>
      <c r="B86" s="18">
        <v>2.8021886917592398</v>
      </c>
      <c r="C86" s="18">
        <v>1.97313878295473</v>
      </c>
      <c r="D86" s="18">
        <v>3.8053390814127002</v>
      </c>
      <c r="E86" s="18">
        <v>0.165809981760902</v>
      </c>
      <c r="F86" s="18">
        <v>75.758580666556099</v>
      </c>
      <c r="G86" s="18">
        <v>4.8665229646824697</v>
      </c>
      <c r="H86" s="18">
        <v>2.48714972641353E-2</v>
      </c>
      <c r="I86" s="18">
        <v>0.19068147902503699</v>
      </c>
      <c r="J86" s="18">
        <v>10.412866854584639</v>
      </c>
    </row>
    <row r="87" spans="1:10" x14ac:dyDescent="0.2">
      <c r="A87" s="17" t="s">
        <v>91</v>
      </c>
      <c r="B87" s="18">
        <v>7.24048762467676</v>
      </c>
      <c r="C87" s="18">
        <v>0.79423716291097202</v>
      </c>
      <c r="D87" s="18">
        <v>5.89213151089767</v>
      </c>
      <c r="E87" s="18">
        <v>4.6176579239010002E-2</v>
      </c>
      <c r="F87" s="18">
        <v>8.7089028444772794</v>
      </c>
      <c r="G87" s="18">
        <v>9.0598448466937604</v>
      </c>
      <c r="H87" s="18">
        <v>1.8470631695603999E-2</v>
      </c>
      <c r="I87" s="18">
        <v>0.44329516069449598</v>
      </c>
      <c r="J87" s="18">
        <v>67.796453638714496</v>
      </c>
    </row>
    <row r="88" spans="1:10" x14ac:dyDescent="0.2">
      <c r="A88" s="17" t="s">
        <v>92</v>
      </c>
      <c r="B88" s="18">
        <v>2.0401447844685801</v>
      </c>
      <c r="C88" s="18">
        <v>0.45409674234945702</v>
      </c>
      <c r="D88" s="18">
        <v>1.3622902270483701</v>
      </c>
      <c r="E88" s="18">
        <v>1.5992102665350401</v>
      </c>
      <c r="F88" s="18">
        <v>4.4356696281671599</v>
      </c>
      <c r="G88" s="18">
        <v>2.9615004935834199</v>
      </c>
      <c r="H88" s="18">
        <v>0</v>
      </c>
      <c r="I88" s="18">
        <v>0</v>
      </c>
      <c r="J88" s="18">
        <v>87.147087857847993</v>
      </c>
    </row>
    <row r="89" spans="1:10" x14ac:dyDescent="0.2">
      <c r="A89" s="17" t="s">
        <v>93</v>
      </c>
      <c r="B89" s="18">
        <v>7.0701772789258399</v>
      </c>
      <c r="C89" s="18">
        <v>1.3217245358229299</v>
      </c>
      <c r="D89" s="18">
        <v>5.5176754431973096</v>
      </c>
      <c r="E89" s="18">
        <v>0</v>
      </c>
      <c r="F89" s="18">
        <v>12.619322353928499</v>
      </c>
      <c r="G89" s="18">
        <v>6.0002097975453701</v>
      </c>
      <c r="H89" s="18">
        <v>0</v>
      </c>
      <c r="I89" s="18">
        <v>1.03849784957516</v>
      </c>
      <c r="J89" s="18">
        <v>66.432392741004904</v>
      </c>
    </row>
    <row r="90" spans="1:10" x14ac:dyDescent="0.2">
      <c r="A90" s="17" t="s">
        <v>94</v>
      </c>
      <c r="B90" s="18">
        <v>0.283805180191394</v>
      </c>
      <c r="C90" s="18">
        <v>0</v>
      </c>
      <c r="D90" s="18">
        <v>0</v>
      </c>
      <c r="E90" s="18">
        <v>3.9832305991774602E-3</v>
      </c>
      <c r="F90" s="18">
        <v>98.740303323010096</v>
      </c>
      <c r="G90" s="18">
        <v>0.28579679549098302</v>
      </c>
      <c r="H90" s="18">
        <v>0</v>
      </c>
      <c r="I90" s="18">
        <v>0</v>
      </c>
      <c r="J90" s="18">
        <v>0.68611147070831802</v>
      </c>
    </row>
    <row r="91" spans="1:10" x14ac:dyDescent="0.2">
      <c r="A91" s="17" t="s">
        <v>95</v>
      </c>
      <c r="B91" s="18">
        <v>1.3637451152404501</v>
      </c>
      <c r="C91" s="18">
        <v>0</v>
      </c>
      <c r="D91" s="18">
        <v>7.97511763298509E-3</v>
      </c>
      <c r="E91" s="18">
        <v>0</v>
      </c>
      <c r="F91" s="18">
        <v>84.041789616396798</v>
      </c>
      <c r="G91" s="18">
        <v>6.7389743998723999</v>
      </c>
      <c r="H91" s="18">
        <v>0</v>
      </c>
      <c r="I91" s="18">
        <v>0</v>
      </c>
      <c r="J91" s="18">
        <v>7.8475157508573252</v>
      </c>
    </row>
    <row r="92" spans="1:10" x14ac:dyDescent="0.2">
      <c r="A92" s="17" t="s">
        <v>96</v>
      </c>
      <c r="B92" s="18">
        <v>1.02221735799497</v>
      </c>
      <c r="C92" s="18">
        <v>0</v>
      </c>
      <c r="D92" s="18">
        <v>2.18890226551384E-3</v>
      </c>
      <c r="E92" s="18">
        <v>0</v>
      </c>
      <c r="F92" s="18">
        <v>93.177191638393296</v>
      </c>
      <c r="G92" s="18">
        <v>0.68293750684031995</v>
      </c>
      <c r="H92" s="18">
        <v>0.72014884535405499</v>
      </c>
      <c r="I92" s="18">
        <v>0</v>
      </c>
      <c r="J92" s="18">
        <v>4.3953157491517976</v>
      </c>
    </row>
    <row r="93" spans="1:10" x14ac:dyDescent="0.2">
      <c r="A93" s="17" t="s">
        <v>97</v>
      </c>
      <c r="B93" s="18">
        <v>1.5903307888040701</v>
      </c>
      <c r="C93" s="18">
        <v>0.82697201017811695</v>
      </c>
      <c r="D93" s="18">
        <v>0</v>
      </c>
      <c r="E93" s="18">
        <v>0</v>
      </c>
      <c r="F93" s="18">
        <v>84.732824427480907</v>
      </c>
      <c r="G93" s="18">
        <v>2.1628498727735401</v>
      </c>
      <c r="H93" s="18">
        <v>0</v>
      </c>
      <c r="I93" s="18">
        <v>0</v>
      </c>
      <c r="J93" s="18">
        <v>10.687022900763361</v>
      </c>
    </row>
    <row r="94" spans="1:10" x14ac:dyDescent="0.2">
      <c r="A94" s="17" t="s">
        <v>98</v>
      </c>
      <c r="B94" s="18">
        <v>1.10195346295706</v>
      </c>
      <c r="C94" s="18">
        <v>0</v>
      </c>
      <c r="D94" s="18">
        <v>2.27676335321707E-3</v>
      </c>
      <c r="E94" s="18">
        <v>2.27676335321707E-3</v>
      </c>
      <c r="F94" s="18">
        <v>93.611402030872895</v>
      </c>
      <c r="G94" s="18">
        <v>0.32557715951004101</v>
      </c>
      <c r="H94" s="18">
        <v>4.5535267064341304E-3</v>
      </c>
      <c r="I94" s="18">
        <v>2.27676335321707E-3</v>
      </c>
      <c r="J94" s="18">
        <v>4.949683529893905</v>
      </c>
    </row>
    <row r="95" spans="1:10" x14ac:dyDescent="0.2">
      <c r="A95" s="17" t="s">
        <v>99</v>
      </c>
      <c r="B95" s="18">
        <v>0.83916083916083895</v>
      </c>
      <c r="C95" s="18">
        <v>0</v>
      </c>
      <c r="D95" s="18">
        <v>0</v>
      </c>
      <c r="E95" s="18">
        <v>4.6620046620046603E-2</v>
      </c>
      <c r="F95" s="18">
        <v>83.8694638694639</v>
      </c>
      <c r="G95" s="18">
        <v>1.77156177156177</v>
      </c>
      <c r="H95" s="18">
        <v>4.6620046620046603E-2</v>
      </c>
      <c r="I95" s="18">
        <v>0</v>
      </c>
      <c r="J95" s="18">
        <v>13.42657342657342</v>
      </c>
    </row>
    <row r="96" spans="1:10" x14ac:dyDescent="0.2">
      <c r="A96" s="17" t="s">
        <v>100</v>
      </c>
      <c r="B96" s="18">
        <v>5.5488540410132696</v>
      </c>
      <c r="C96" s="18">
        <v>0</v>
      </c>
      <c r="D96" s="18">
        <v>0.120627261761158</v>
      </c>
      <c r="E96" s="18">
        <v>0</v>
      </c>
      <c r="F96" s="18">
        <v>58.624849215922801</v>
      </c>
      <c r="G96" s="18">
        <v>0.72376357056694796</v>
      </c>
      <c r="H96" s="18">
        <v>0</v>
      </c>
      <c r="I96" s="18">
        <v>3.49819059107358</v>
      </c>
      <c r="J96" s="18">
        <v>31.483715319662242</v>
      </c>
    </row>
    <row r="97" spans="1:10" x14ac:dyDescent="0.2">
      <c r="A97" s="17" t="s">
        <v>101</v>
      </c>
      <c r="B97" s="18">
        <v>7.3639274279615803</v>
      </c>
      <c r="C97" s="18">
        <v>1.86766275346852</v>
      </c>
      <c r="D97" s="18">
        <v>0</v>
      </c>
      <c r="E97" s="18">
        <v>0</v>
      </c>
      <c r="F97" s="18">
        <v>76.254002134471705</v>
      </c>
      <c r="G97" s="18">
        <v>4.7491995731056598</v>
      </c>
      <c r="H97" s="18">
        <v>0</v>
      </c>
      <c r="I97" s="18">
        <v>0</v>
      </c>
      <c r="J97" s="18">
        <v>9.7652081109925337</v>
      </c>
    </row>
    <row r="98" spans="1:10" x14ac:dyDescent="0.2">
      <c r="A98" s="17" t="s">
        <v>102</v>
      </c>
      <c r="B98" s="18">
        <v>2.0833333333333299</v>
      </c>
      <c r="C98" s="18">
        <v>0</v>
      </c>
      <c r="D98" s="18">
        <v>0</v>
      </c>
      <c r="E98" s="18">
        <v>0</v>
      </c>
      <c r="F98" s="18">
        <v>74.4097222222222</v>
      </c>
      <c r="G98" s="18">
        <v>3.0555555555555598</v>
      </c>
      <c r="H98" s="18">
        <v>0</v>
      </c>
      <c r="I98" s="18">
        <v>0</v>
      </c>
      <c r="J98" s="18">
        <v>20.451388888888911</v>
      </c>
    </row>
    <row r="99" spans="1:10" x14ac:dyDescent="0.2">
      <c r="A99" s="17" t="s">
        <v>103</v>
      </c>
      <c r="B99" s="18">
        <v>8.31315577078289</v>
      </c>
      <c r="C99" s="18">
        <v>0</v>
      </c>
      <c r="D99" s="18">
        <v>11.864406779661</v>
      </c>
      <c r="E99" s="18">
        <v>0</v>
      </c>
      <c r="F99" s="18">
        <v>38.418079096045197</v>
      </c>
      <c r="G99" s="18">
        <v>14.1242937853107</v>
      </c>
      <c r="H99" s="18">
        <v>0</v>
      </c>
      <c r="I99" s="18">
        <v>0</v>
      </c>
      <c r="J99" s="18">
        <v>27.280064568200199</v>
      </c>
    </row>
    <row r="100" spans="1:10" x14ac:dyDescent="0.2">
      <c r="A100" s="17" t="s">
        <v>104</v>
      </c>
      <c r="B100" s="18">
        <v>0.414210610164091</v>
      </c>
      <c r="C100" s="18">
        <v>0</v>
      </c>
      <c r="D100" s="18">
        <v>0</v>
      </c>
      <c r="E100" s="18">
        <v>0</v>
      </c>
      <c r="F100" s="18">
        <v>86.538155169666993</v>
      </c>
      <c r="G100" s="18">
        <v>2.97913015771866</v>
      </c>
      <c r="H100" s="18">
        <v>0</v>
      </c>
      <c r="I100" s="18">
        <v>0</v>
      </c>
      <c r="J100" s="18">
        <v>10.06850406245022</v>
      </c>
    </row>
    <row r="101" spans="1:10" x14ac:dyDescent="0.2">
      <c r="A101" s="17" t="s">
        <v>105</v>
      </c>
      <c r="B101" s="18">
        <v>5.0124275062137498</v>
      </c>
      <c r="C101" s="18">
        <v>5.5509527754763903</v>
      </c>
      <c r="D101" s="18">
        <v>5.65451532725766</v>
      </c>
      <c r="E101" s="18">
        <v>0</v>
      </c>
      <c r="F101" s="18">
        <v>37.199668599834297</v>
      </c>
      <c r="G101" s="18">
        <v>18.7655343827672</v>
      </c>
      <c r="H101" s="18">
        <v>0</v>
      </c>
      <c r="I101" s="18">
        <v>0</v>
      </c>
      <c r="J101" s="18">
        <v>27.81690140845075</v>
      </c>
    </row>
    <row r="102" spans="1:10" x14ac:dyDescent="0.2">
      <c r="A102" s="17" t="s">
        <v>106</v>
      </c>
      <c r="B102" s="18">
        <v>3.4284067991933198</v>
      </c>
      <c r="C102" s="18">
        <v>0</v>
      </c>
      <c r="D102" s="18">
        <v>0</v>
      </c>
      <c r="E102" s="18">
        <v>0</v>
      </c>
      <c r="F102" s="18">
        <v>65.254969749351801</v>
      </c>
      <c r="G102" s="18">
        <v>6.1941803514837197</v>
      </c>
      <c r="H102" s="18">
        <v>0</v>
      </c>
      <c r="I102" s="18">
        <v>0</v>
      </c>
      <c r="J102" s="18">
        <v>25.1224430999712</v>
      </c>
    </row>
    <row r="103" spans="1:10" x14ac:dyDescent="0.2">
      <c r="A103" s="17" t="s">
        <v>107</v>
      </c>
      <c r="B103" s="18">
        <v>9.4038106945298097</v>
      </c>
      <c r="C103" s="18">
        <v>0</v>
      </c>
      <c r="D103" s="18">
        <v>0</v>
      </c>
      <c r="E103" s="18">
        <v>3.7185003073140699</v>
      </c>
      <c r="F103" s="18">
        <v>42.194222495390299</v>
      </c>
      <c r="G103" s="18">
        <v>9.4960049170251999</v>
      </c>
      <c r="H103" s="18">
        <v>6.14628149969269E-2</v>
      </c>
      <c r="I103" s="18">
        <v>0</v>
      </c>
      <c r="J103" s="18">
        <v>35.125998770743699</v>
      </c>
    </row>
    <row r="104" spans="1:10" x14ac:dyDescent="0.2">
      <c r="A104" s="17" t="s">
        <v>108</v>
      </c>
      <c r="B104" s="18">
        <v>3.33742833742834</v>
      </c>
      <c r="C104" s="18">
        <v>0</v>
      </c>
      <c r="D104" s="18">
        <v>2.0475020475020499E-2</v>
      </c>
      <c r="E104" s="18">
        <v>0.79852579852579897</v>
      </c>
      <c r="F104" s="18">
        <v>64.619164619164593</v>
      </c>
      <c r="G104" s="18">
        <v>11.363636363636401</v>
      </c>
      <c r="H104" s="18">
        <v>4.09500409500409E-2</v>
      </c>
      <c r="I104" s="18">
        <v>2.0475020475020499E-2</v>
      </c>
      <c r="J104" s="18">
        <v>19.799344799344791</v>
      </c>
    </row>
    <row r="105" spans="1:10" x14ac:dyDescent="0.2">
      <c r="A105" s="17" t="s">
        <v>109</v>
      </c>
      <c r="B105" s="18">
        <v>7.5748967920312099E-3</v>
      </c>
      <c r="C105" s="18">
        <v>3.7874483960156002E-3</v>
      </c>
      <c r="D105" s="18">
        <v>7.5748967920312105E-2</v>
      </c>
      <c r="E105" s="18">
        <v>0</v>
      </c>
      <c r="F105" s="18">
        <v>99.424307843805593</v>
      </c>
      <c r="G105" s="18">
        <v>7.0699036725624595E-2</v>
      </c>
      <c r="H105" s="18">
        <v>0</v>
      </c>
      <c r="I105" s="18">
        <v>7.8273933517655797E-2</v>
      </c>
      <c r="J105" s="18">
        <v>0.33960787284273297</v>
      </c>
    </row>
    <row r="106" spans="1:10" x14ac:dyDescent="0.2">
      <c r="A106" s="17" t="s">
        <v>110</v>
      </c>
      <c r="B106" s="18">
        <v>0.75270388775211905</v>
      </c>
      <c r="C106" s="18">
        <v>0.95001461560947098</v>
      </c>
      <c r="D106" s="18">
        <v>1.4761765565624101</v>
      </c>
      <c r="E106" s="18">
        <v>0.46039169833382099</v>
      </c>
      <c r="F106" s="18">
        <v>81.065477930429694</v>
      </c>
      <c r="G106" s="18">
        <v>3.7415960245542199</v>
      </c>
      <c r="H106" s="18">
        <v>0</v>
      </c>
      <c r="I106" s="18">
        <v>0</v>
      </c>
      <c r="J106" s="18">
        <v>11.55363928675825</v>
      </c>
    </row>
    <row r="107" spans="1:10" x14ac:dyDescent="0.2">
      <c r="A107" s="17" t="s">
        <v>111</v>
      </c>
      <c r="B107" s="18">
        <v>0.90407938257993403</v>
      </c>
      <c r="C107" s="18">
        <v>0</v>
      </c>
      <c r="D107" s="18">
        <v>0</v>
      </c>
      <c r="E107" s="18">
        <v>0</v>
      </c>
      <c r="F107" s="18">
        <v>43.219404630650502</v>
      </c>
      <c r="G107" s="18">
        <v>2.49173098125689</v>
      </c>
      <c r="H107" s="18">
        <v>0</v>
      </c>
      <c r="I107" s="18">
        <v>0</v>
      </c>
      <c r="J107" s="18">
        <v>53.384785005512697</v>
      </c>
    </row>
    <row r="108" spans="1:10" x14ac:dyDescent="0.2">
      <c r="A108" s="17" t="s">
        <v>112</v>
      </c>
      <c r="B108" s="18">
        <v>5.3619302949061698</v>
      </c>
      <c r="C108" s="18">
        <v>0</v>
      </c>
      <c r="D108" s="18">
        <v>0</v>
      </c>
      <c r="E108" s="18">
        <v>0</v>
      </c>
      <c r="F108" s="18">
        <v>80.402144772118007</v>
      </c>
      <c r="G108" s="18">
        <v>7.6407506702412897</v>
      </c>
      <c r="H108" s="18">
        <v>0</v>
      </c>
      <c r="I108" s="18">
        <v>0</v>
      </c>
      <c r="J108" s="18">
        <v>6.59517426273458</v>
      </c>
    </row>
    <row r="109" spans="1:10" x14ac:dyDescent="0.2">
      <c r="A109" s="17" t="s">
        <v>113</v>
      </c>
      <c r="B109" s="18">
        <v>0.35731300619342499</v>
      </c>
      <c r="C109" s="18">
        <v>1.5880578053041099</v>
      </c>
      <c r="D109" s="18">
        <v>7.9402890265205597E-3</v>
      </c>
      <c r="E109" s="18">
        <v>1.1831030649515599</v>
      </c>
      <c r="F109" s="18">
        <v>87.255836112434494</v>
      </c>
      <c r="G109" s="18">
        <v>1.4213117357471801</v>
      </c>
      <c r="H109" s="18">
        <v>0</v>
      </c>
      <c r="I109" s="18">
        <v>0</v>
      </c>
      <c r="J109" s="18">
        <v>8.1864379863426997</v>
      </c>
    </row>
    <row r="110" spans="1:10" x14ac:dyDescent="0.2">
      <c r="A110" s="17" t="s">
        <v>114</v>
      </c>
      <c r="B110" s="18">
        <v>9.5269746316605702E-2</v>
      </c>
      <c r="C110" s="18">
        <v>87.702448210922796</v>
      </c>
      <c r="D110" s="18">
        <v>0.32125844688157801</v>
      </c>
      <c r="E110" s="18">
        <v>0.11520992577822101</v>
      </c>
      <c r="F110" s="18">
        <v>7.4598426941397999</v>
      </c>
      <c r="G110" s="18">
        <v>0.254791182009527</v>
      </c>
      <c r="H110" s="18">
        <v>2.2355156751966301</v>
      </c>
      <c r="I110" s="18">
        <v>0</v>
      </c>
      <c r="J110" s="18">
        <v>1.8156641187548459</v>
      </c>
    </row>
    <row r="111" spans="1:10" x14ac:dyDescent="0.2">
      <c r="A111" s="17" t="s">
        <v>115</v>
      </c>
      <c r="B111" s="18">
        <v>2.5741866285305699</v>
      </c>
      <c r="C111" s="18">
        <v>0.92956739363603902</v>
      </c>
      <c r="D111" s="18">
        <v>0</v>
      </c>
      <c r="E111" s="18">
        <v>0</v>
      </c>
      <c r="F111" s="18">
        <v>71.004647836968203</v>
      </c>
      <c r="G111" s="18">
        <v>10.8330353950661</v>
      </c>
      <c r="H111" s="18">
        <v>0</v>
      </c>
      <c r="I111" s="18">
        <v>0</v>
      </c>
      <c r="J111" s="18">
        <v>14.658562745799109</v>
      </c>
    </row>
    <row r="112" spans="1:10" x14ac:dyDescent="0.2">
      <c r="A112" s="17" t="s">
        <v>116</v>
      </c>
      <c r="B112" s="18">
        <v>3.8595328805698199</v>
      </c>
      <c r="C112" s="18">
        <v>22.080503561371501</v>
      </c>
      <c r="D112" s="18">
        <v>2.3024681133013098</v>
      </c>
      <c r="E112" s="18">
        <v>5.8472751366572799</v>
      </c>
      <c r="F112" s="18">
        <v>45.419910551598498</v>
      </c>
      <c r="G112" s="18">
        <v>6.8742753023024701</v>
      </c>
      <c r="H112" s="18">
        <v>0</v>
      </c>
      <c r="I112" s="18">
        <v>0.56319363922478005</v>
      </c>
      <c r="J112" s="18">
        <v>13.052840814974331</v>
      </c>
    </row>
    <row r="113" spans="1:10" x14ac:dyDescent="0.2">
      <c r="A113" s="17" t="s">
        <v>117</v>
      </c>
      <c r="B113" s="18">
        <v>1.10826939471441</v>
      </c>
      <c r="C113" s="18">
        <v>4.26257459505541E-2</v>
      </c>
      <c r="D113" s="18">
        <v>0.127877237851662</v>
      </c>
      <c r="E113" s="18">
        <v>12.3188405797101</v>
      </c>
      <c r="F113" s="18">
        <v>42.6683716965047</v>
      </c>
      <c r="G113" s="18">
        <v>14.023870417732301</v>
      </c>
      <c r="H113" s="18">
        <v>0</v>
      </c>
      <c r="I113" s="18">
        <v>0</v>
      </c>
      <c r="J113" s="18">
        <v>29.71014492753622</v>
      </c>
    </row>
    <row r="114" spans="1:10" x14ac:dyDescent="0.2">
      <c r="A114" s="17" t="s">
        <v>118</v>
      </c>
      <c r="B114" s="18">
        <v>2.9987129987130001</v>
      </c>
      <c r="C114" s="18">
        <v>4.36293436293436</v>
      </c>
      <c r="D114" s="18">
        <v>0.74646074646074601</v>
      </c>
      <c r="E114" s="18">
        <v>1.4285714285714299</v>
      </c>
      <c r="F114" s="18">
        <v>64.697554697554693</v>
      </c>
      <c r="G114" s="18">
        <v>3.95109395109395</v>
      </c>
      <c r="H114" s="18">
        <v>0.29601029601029599</v>
      </c>
      <c r="I114" s="18">
        <v>0.36036036036036001</v>
      </c>
      <c r="J114" s="18">
        <v>21.15830115830115</v>
      </c>
    </row>
    <row r="115" spans="1:10" x14ac:dyDescent="0.2">
      <c r="A115" s="17" t="s">
        <v>119</v>
      </c>
      <c r="B115" s="18">
        <v>0.28641571194762699</v>
      </c>
      <c r="C115" s="18">
        <v>0.338243316966721</v>
      </c>
      <c r="D115" s="18">
        <v>0</v>
      </c>
      <c r="E115" s="18">
        <v>0</v>
      </c>
      <c r="F115" s="18">
        <v>96.822149481723997</v>
      </c>
      <c r="G115" s="18">
        <v>0.70921985815602795</v>
      </c>
      <c r="H115" s="18">
        <v>0</v>
      </c>
      <c r="I115" s="18">
        <v>2.72776868521549E-3</v>
      </c>
      <c r="J115" s="18">
        <v>1.8412438625204619</v>
      </c>
    </row>
    <row r="116" spans="1:10" x14ac:dyDescent="0.2">
      <c r="A116" s="17" t="s">
        <v>120</v>
      </c>
      <c r="B116" s="18">
        <v>1.32928616286372</v>
      </c>
      <c r="C116" s="18">
        <v>0</v>
      </c>
      <c r="D116" s="18">
        <v>76.533389156374298</v>
      </c>
      <c r="E116" s="18">
        <v>0</v>
      </c>
      <c r="F116" s="18">
        <v>10.0690810131882</v>
      </c>
      <c r="G116" s="18">
        <v>3.24471425580909</v>
      </c>
      <c r="H116" s="18">
        <v>1.04668201800293E-2</v>
      </c>
      <c r="I116" s="18">
        <v>0</v>
      </c>
      <c r="J116" s="18">
        <v>8.8130625915846803</v>
      </c>
    </row>
    <row r="117" spans="1:10" x14ac:dyDescent="0.2">
      <c r="A117" s="17" t="s">
        <v>121</v>
      </c>
      <c r="B117" s="18">
        <v>2.32117479867361</v>
      </c>
      <c r="C117" s="18">
        <v>4.2633822832780703</v>
      </c>
      <c r="D117" s="18">
        <v>0</v>
      </c>
      <c r="E117" s="18">
        <v>1.01847465656087</v>
      </c>
      <c r="F117" s="18">
        <v>78.943628612032199</v>
      </c>
      <c r="G117" s="18">
        <v>1.42112742775936</v>
      </c>
      <c r="H117" s="18">
        <v>0</v>
      </c>
      <c r="I117" s="18">
        <v>0</v>
      </c>
      <c r="J117" s="18">
        <v>12.032212221695904</v>
      </c>
    </row>
    <row r="118" spans="1:10" x14ac:dyDescent="0.2">
      <c r="A118" s="17" t="s">
        <v>122</v>
      </c>
      <c r="B118" s="18">
        <v>13.992297817715</v>
      </c>
      <c r="C118" s="18">
        <v>0</v>
      </c>
      <c r="D118" s="18">
        <v>0.38510911424903699</v>
      </c>
      <c r="E118" s="18">
        <v>0</v>
      </c>
      <c r="F118" s="18">
        <v>17.0731707317073</v>
      </c>
      <c r="G118" s="18">
        <v>58.664955070603298</v>
      </c>
      <c r="H118" s="18">
        <v>0</v>
      </c>
      <c r="I118" s="18">
        <v>0</v>
      </c>
      <c r="J118" s="18">
        <v>9.8844672657252843</v>
      </c>
    </row>
    <row r="119" spans="1:10" x14ac:dyDescent="0.2">
      <c r="A119" s="17" t="s">
        <v>123</v>
      </c>
      <c r="B119" s="18">
        <v>4.0622156035409898</v>
      </c>
      <c r="C119" s="18">
        <v>0</v>
      </c>
      <c r="D119" s="18">
        <v>2.6061057334326101</v>
      </c>
      <c r="E119" s="18">
        <v>6.0229999172664801</v>
      </c>
      <c r="F119" s="18">
        <v>61.421361793662598</v>
      </c>
      <c r="G119" s="18">
        <v>1.65467030694134</v>
      </c>
      <c r="H119" s="18">
        <v>2.4737321088773099</v>
      </c>
      <c r="I119" s="18">
        <v>8.2733515347067094E-3</v>
      </c>
      <c r="J119" s="18">
        <v>21.75064118474398</v>
      </c>
    </row>
    <row r="120" spans="1:10" x14ac:dyDescent="0.2">
      <c r="A120" s="17" t="s">
        <v>124</v>
      </c>
      <c r="B120" s="18">
        <v>0.32361614948978301</v>
      </c>
      <c r="C120" s="18">
        <v>0.35101912989012701</v>
      </c>
      <c r="D120" s="18">
        <v>1.3049038285878299E-3</v>
      </c>
      <c r="E120" s="18">
        <v>0</v>
      </c>
      <c r="F120" s="18">
        <v>94.557246130960195</v>
      </c>
      <c r="G120" s="18">
        <v>1.6624474776208999</v>
      </c>
      <c r="H120" s="18">
        <v>0.19704047811676301</v>
      </c>
      <c r="I120" s="18">
        <v>1.3049038285878299E-3</v>
      </c>
      <c r="J120" s="18">
        <v>2.9060208262651073</v>
      </c>
    </row>
    <row r="121" spans="1:10" x14ac:dyDescent="0.2">
      <c r="A121" s="17" t="s">
        <v>125</v>
      </c>
      <c r="B121" s="18">
        <v>1.63170163170163</v>
      </c>
      <c r="C121" s="18">
        <v>13.000635727908501</v>
      </c>
      <c r="D121" s="18">
        <v>0</v>
      </c>
      <c r="E121" s="18">
        <v>0</v>
      </c>
      <c r="F121" s="18">
        <v>26.255562619199001</v>
      </c>
      <c r="G121" s="18">
        <v>18.118245390972699</v>
      </c>
      <c r="H121" s="18">
        <v>27.972027972027998</v>
      </c>
      <c r="I121" s="18">
        <v>0</v>
      </c>
      <c r="J121" s="18">
        <v>13.02182665819028</v>
      </c>
    </row>
    <row r="122" spans="1:10" x14ac:dyDescent="0.2">
      <c r="A122" s="17" t="s">
        <v>126</v>
      </c>
      <c r="B122" s="18">
        <v>3.60253949505389</v>
      </c>
      <c r="C122" s="18">
        <v>0</v>
      </c>
      <c r="D122" s="18">
        <v>0.91539937989074305</v>
      </c>
      <c r="E122" s="18">
        <v>26.8271076332497</v>
      </c>
      <c r="F122" s="18">
        <v>37.738077661302199</v>
      </c>
      <c r="G122" s="18">
        <v>18.3375166100694</v>
      </c>
      <c r="H122" s="18">
        <v>0.63487376347261204</v>
      </c>
      <c r="I122" s="18">
        <v>2.48043702938137</v>
      </c>
      <c r="J122" s="18">
        <v>9.4640484275800905</v>
      </c>
    </row>
    <row r="123" spans="1:10" x14ac:dyDescent="0.2">
      <c r="A123" s="17" t="s">
        <v>127</v>
      </c>
      <c r="B123" s="18">
        <v>2.19655797101449</v>
      </c>
      <c r="C123" s="18">
        <v>13.8586956521739</v>
      </c>
      <c r="D123" s="18">
        <v>0</v>
      </c>
      <c r="E123" s="18">
        <v>0</v>
      </c>
      <c r="F123" s="18">
        <v>45.063405797101503</v>
      </c>
      <c r="G123" s="18">
        <v>20.969202898550702</v>
      </c>
      <c r="H123" s="18">
        <v>0</v>
      </c>
      <c r="I123" s="18">
        <v>0</v>
      </c>
      <c r="J123" s="18">
        <v>17.912137681159386</v>
      </c>
    </row>
    <row r="124" spans="1:10" x14ac:dyDescent="0.2">
      <c r="A124" s="17" t="s">
        <v>128</v>
      </c>
      <c r="B124" s="18">
        <v>7.1226415094339597</v>
      </c>
      <c r="C124" s="18">
        <v>1.7806603773584899</v>
      </c>
      <c r="D124" s="18">
        <v>1.59198113207547</v>
      </c>
      <c r="E124" s="18">
        <v>0.235849056603774</v>
      </c>
      <c r="F124" s="18">
        <v>43.997641509433997</v>
      </c>
      <c r="G124" s="18">
        <v>12.7004716981132</v>
      </c>
      <c r="H124" s="18">
        <v>0</v>
      </c>
      <c r="I124" s="18">
        <v>11.603773584905699</v>
      </c>
      <c r="J124" s="18">
        <v>20.96698113207545</v>
      </c>
    </row>
    <row r="125" spans="1:10" x14ac:dyDescent="0.2">
      <c r="A125" s="17" t="s">
        <v>129</v>
      </c>
      <c r="B125" s="18">
        <v>0.67884546574961202</v>
      </c>
      <c r="C125" s="18">
        <v>5.6653281914682101E-2</v>
      </c>
      <c r="D125" s="18">
        <v>0.13417882558740499</v>
      </c>
      <c r="E125" s="18">
        <v>0</v>
      </c>
      <c r="F125" s="18">
        <v>93.666759432274503</v>
      </c>
      <c r="G125" s="18">
        <v>0.17791118355663299</v>
      </c>
      <c r="H125" s="18">
        <v>9.9391722657337107E-3</v>
      </c>
      <c r="I125" s="18">
        <v>9.9391722657337094E-4</v>
      </c>
      <c r="J125" s="18">
        <v>5.274718721424879</v>
      </c>
    </row>
    <row r="126" spans="1:10" x14ac:dyDescent="0.2">
      <c r="A126" s="17" t="s">
        <v>130</v>
      </c>
      <c r="B126" s="18">
        <v>4.4139266377424802</v>
      </c>
      <c r="C126" s="18">
        <v>0.72429990318763704</v>
      </c>
      <c r="D126" s="18">
        <v>0.53426081967800898</v>
      </c>
      <c r="E126" s="18">
        <v>0</v>
      </c>
      <c r="F126" s="18">
        <v>33.518591559396199</v>
      </c>
      <c r="G126" s="18">
        <v>1.1330632148875901</v>
      </c>
      <c r="H126" s="18">
        <v>0.33346480691312003</v>
      </c>
      <c r="I126" s="18">
        <v>0</v>
      </c>
      <c r="J126" s="18">
        <v>59.342393058194951</v>
      </c>
    </row>
    <row r="127" spans="1:10" x14ac:dyDescent="0.2">
      <c r="A127" s="17" t="s">
        <v>131</v>
      </c>
      <c r="B127" s="18">
        <v>15.6338262169796</v>
      </c>
      <c r="C127" s="18">
        <v>0.423658415019106</v>
      </c>
      <c r="D127" s="18">
        <v>2.1182920750955301</v>
      </c>
      <c r="E127" s="18">
        <v>0.456886526000997</v>
      </c>
      <c r="F127" s="18">
        <v>28.218973251370699</v>
      </c>
      <c r="G127" s="18">
        <v>8.7722212992191402</v>
      </c>
      <c r="H127" s="18">
        <v>0</v>
      </c>
      <c r="I127" s="18">
        <v>0.64794816414686796</v>
      </c>
      <c r="J127" s="18">
        <v>43.728194052168114</v>
      </c>
    </row>
    <row r="128" spans="1:10" x14ac:dyDescent="0.2">
      <c r="A128" s="17" t="s">
        <v>132</v>
      </c>
      <c r="B128" s="18">
        <v>4.6324871411979398</v>
      </c>
      <c r="C128" s="18">
        <v>1.3539074166251901</v>
      </c>
      <c r="D128" s="18">
        <v>1.3904098224655701</v>
      </c>
      <c r="E128" s="18">
        <v>6.6368010618881703E-3</v>
      </c>
      <c r="F128" s="18">
        <v>64.576074332171899</v>
      </c>
      <c r="G128" s="18">
        <v>0.74332171893147503</v>
      </c>
      <c r="H128" s="18">
        <v>0.136054421768707</v>
      </c>
      <c r="I128" s="18">
        <v>0.122780819644931</v>
      </c>
      <c r="J128" s="18">
        <v>27.038327526132413</v>
      </c>
    </row>
    <row r="129" spans="1:10" x14ac:dyDescent="0.2">
      <c r="A129" s="17" t="s">
        <v>133</v>
      </c>
      <c r="B129" s="18">
        <v>44.229309035687201</v>
      </c>
      <c r="C129" s="18">
        <v>0.26575550493545902</v>
      </c>
      <c r="D129" s="18">
        <v>1.93621867881549</v>
      </c>
      <c r="E129" s="18">
        <v>5.3151100987091901E-2</v>
      </c>
      <c r="F129" s="18">
        <v>11.017463933181499</v>
      </c>
      <c r="G129" s="18">
        <v>4.2065299924069901</v>
      </c>
      <c r="H129" s="18">
        <v>3.7965072133637097E-2</v>
      </c>
      <c r="I129" s="18">
        <v>0.303720577069096</v>
      </c>
      <c r="J129" s="18">
        <v>37.949886104783594</v>
      </c>
    </row>
    <row r="130" spans="1:10" x14ac:dyDescent="0.2">
      <c r="A130" s="17" t="s">
        <v>134</v>
      </c>
      <c r="B130" s="18">
        <v>0.140031118026228</v>
      </c>
      <c r="C130" s="18">
        <v>0</v>
      </c>
      <c r="D130" s="18">
        <v>0.20226717048232901</v>
      </c>
      <c r="E130" s="18">
        <v>0</v>
      </c>
      <c r="F130" s="18">
        <v>98.544120915759095</v>
      </c>
      <c r="G130" s="18">
        <v>0.183374083129584</v>
      </c>
      <c r="H130" s="18">
        <v>0</v>
      </c>
      <c r="I130" s="18">
        <v>4.0008890864636597E-2</v>
      </c>
      <c r="J130" s="18">
        <v>0.89019782173816397</v>
      </c>
    </row>
    <row r="131" spans="1:10" x14ac:dyDescent="0.2">
      <c r="A131" s="17" t="s">
        <v>135</v>
      </c>
      <c r="B131" s="18">
        <v>0.74987181678345605</v>
      </c>
      <c r="C131" s="18">
        <v>0.38668603657494399</v>
      </c>
      <c r="D131" s="18">
        <v>0.408049905998975</v>
      </c>
      <c r="E131" s="18">
        <v>0</v>
      </c>
      <c r="F131" s="18">
        <v>95.088446419415504</v>
      </c>
      <c r="G131" s="18">
        <v>0.18800205093146499</v>
      </c>
      <c r="H131" s="18">
        <v>0</v>
      </c>
      <c r="I131" s="18">
        <v>0</v>
      </c>
      <c r="J131" s="18">
        <v>3.17894377029568</v>
      </c>
    </row>
    <row r="132" spans="1:10" x14ac:dyDescent="0.2">
      <c r="A132" s="17" t="s">
        <v>136</v>
      </c>
      <c r="B132" s="18">
        <v>0.563412023212575</v>
      </c>
      <c r="C132" s="18">
        <v>0.73055759009897303</v>
      </c>
      <c r="D132" s="18">
        <v>0</v>
      </c>
      <c r="E132" s="18">
        <v>1.87804007737525E-3</v>
      </c>
      <c r="F132" s="18">
        <v>94.557439855766503</v>
      </c>
      <c r="G132" s="18">
        <v>0.73431367025372296</v>
      </c>
      <c r="H132" s="18">
        <v>0</v>
      </c>
      <c r="I132" s="18">
        <v>5.6341202321257503E-3</v>
      </c>
      <c r="J132" s="18">
        <v>3.406764700358706</v>
      </c>
    </row>
    <row r="133" spans="1:10" x14ac:dyDescent="0.2">
      <c r="A133" s="17" t="s">
        <v>137</v>
      </c>
      <c r="B133" s="18">
        <v>0.98964432504420097</v>
      </c>
      <c r="C133" s="18">
        <v>6.6588597276756006E-2</v>
      </c>
      <c r="D133" s="18">
        <v>0</v>
      </c>
      <c r="E133" s="18">
        <v>1.37769511607081E-2</v>
      </c>
      <c r="F133" s="18">
        <v>96.858855135358496</v>
      </c>
      <c r="G133" s="18">
        <v>0.22043121857133</v>
      </c>
      <c r="H133" s="18">
        <v>0</v>
      </c>
      <c r="I133" s="18">
        <v>0</v>
      </c>
      <c r="J133" s="18">
        <v>1.8507037725884561</v>
      </c>
    </row>
    <row r="134" spans="1:10" x14ac:dyDescent="0.2">
      <c r="A134" s="17" t="s">
        <v>138</v>
      </c>
      <c r="B134" s="18">
        <v>0.230850213726709</v>
      </c>
      <c r="C134" s="18">
        <v>10.723119268382399</v>
      </c>
      <c r="D134" s="18">
        <v>0.148403708824313</v>
      </c>
      <c r="E134" s="18">
        <v>2.0294524283666699E-2</v>
      </c>
      <c r="F134" s="18">
        <v>85.280127855502997</v>
      </c>
      <c r="G134" s="18">
        <v>0.79021803929527301</v>
      </c>
      <c r="H134" s="18">
        <v>0</v>
      </c>
      <c r="I134" s="18">
        <v>1.26840776772917E-3</v>
      </c>
      <c r="J134" s="18">
        <v>2.8057179822169238</v>
      </c>
    </row>
    <row r="135" spans="1:10" x14ac:dyDescent="0.2">
      <c r="A135" s="17" t="s">
        <v>139</v>
      </c>
      <c r="B135" s="18">
        <v>1.6403027251762099</v>
      </c>
      <c r="C135" s="18">
        <v>2.11452885958359</v>
      </c>
      <c r="D135" s="18">
        <v>0</v>
      </c>
      <c r="E135" s="18">
        <v>3.2481242082697197E-2</v>
      </c>
      <c r="F135" s="18">
        <v>82.479618020593094</v>
      </c>
      <c r="G135" s="18">
        <v>1.90664891025433</v>
      </c>
      <c r="H135" s="18">
        <v>1.03615162243804</v>
      </c>
      <c r="I135" s="18">
        <v>4.7779907103647599</v>
      </c>
      <c r="J135" s="18">
        <v>6.0122779095072598</v>
      </c>
    </row>
    <row r="136" spans="1:10" x14ac:dyDescent="0.2">
      <c r="A136" s="17" t="s">
        <v>140</v>
      </c>
      <c r="B136" s="18">
        <v>1.2067260138476801</v>
      </c>
      <c r="C136" s="18">
        <v>5.2502472799208704</v>
      </c>
      <c r="D136" s="18">
        <v>0</v>
      </c>
      <c r="E136" s="18">
        <v>0</v>
      </c>
      <c r="F136" s="18">
        <v>67.865479723046505</v>
      </c>
      <c r="G136" s="18">
        <v>1.5272007912957499</v>
      </c>
      <c r="H136" s="18">
        <v>0</v>
      </c>
      <c r="I136" s="18">
        <v>0</v>
      </c>
      <c r="J136" s="18">
        <v>24.15034619188917</v>
      </c>
    </row>
    <row r="137" spans="1:10" x14ac:dyDescent="0.2">
      <c r="A137" s="17" t="s">
        <v>141</v>
      </c>
      <c r="B137" s="18">
        <v>3.1669350509930201</v>
      </c>
      <c r="C137" s="18">
        <v>0.96618357487922701</v>
      </c>
      <c r="D137" s="18">
        <v>0.241545893719807</v>
      </c>
      <c r="E137" s="18">
        <v>1.1272141706924299</v>
      </c>
      <c r="F137" s="18">
        <v>82.152442297369802</v>
      </c>
      <c r="G137" s="18">
        <v>2.0397208803005902</v>
      </c>
      <c r="H137" s="18">
        <v>0</v>
      </c>
      <c r="I137" s="18">
        <v>2.68384326355341E-2</v>
      </c>
      <c r="J137" s="18">
        <v>10.279119699409559</v>
      </c>
    </row>
    <row r="138" spans="1:10" x14ac:dyDescent="0.2">
      <c r="A138" s="17" t="s">
        <v>142</v>
      </c>
      <c r="B138" s="18">
        <v>1.93748065614361</v>
      </c>
      <c r="C138" s="18">
        <v>1.07087588981739</v>
      </c>
      <c r="D138" s="18">
        <v>0</v>
      </c>
      <c r="E138" s="18">
        <v>0</v>
      </c>
      <c r="F138" s="18">
        <v>86.245744351593899</v>
      </c>
      <c r="G138" s="18">
        <v>1.60940885174868</v>
      </c>
      <c r="H138" s="18">
        <v>6.1900340451872503E-3</v>
      </c>
      <c r="I138" s="18">
        <v>6.8090374497059694E-2</v>
      </c>
      <c r="J138" s="18">
        <v>9.0622098421541324</v>
      </c>
    </row>
    <row r="139" spans="1:10" x14ac:dyDescent="0.2">
      <c r="A139" s="17" t="s">
        <v>143</v>
      </c>
      <c r="B139" s="18">
        <v>2.0290441734554499</v>
      </c>
      <c r="C139" s="18">
        <v>17.1178464807974</v>
      </c>
      <c r="D139" s="18">
        <v>0.88549309315387303</v>
      </c>
      <c r="E139" s="18">
        <v>0</v>
      </c>
      <c r="F139" s="18">
        <v>57.4153721600971</v>
      </c>
      <c r="G139" s="18">
        <v>3.25355462227395</v>
      </c>
      <c r="H139" s="18">
        <v>5.0599605323078502E-3</v>
      </c>
      <c r="I139" s="18">
        <v>0</v>
      </c>
      <c r="J139" s="18">
        <v>19.293629509689779</v>
      </c>
    </row>
    <row r="140" spans="1:10" x14ac:dyDescent="0.2">
      <c r="A140" s="17" t="s">
        <v>144</v>
      </c>
      <c r="B140" s="18">
        <v>2.5140291806958501</v>
      </c>
      <c r="C140" s="18">
        <v>0</v>
      </c>
      <c r="D140" s="18">
        <v>0</v>
      </c>
      <c r="E140" s="18">
        <v>7.7665544332211001</v>
      </c>
      <c r="F140" s="18">
        <v>78.226711560044905</v>
      </c>
      <c r="G140" s="18">
        <v>4.3322109988776702</v>
      </c>
      <c r="H140" s="18">
        <v>0</v>
      </c>
      <c r="I140" s="18">
        <v>0</v>
      </c>
      <c r="J140" s="18">
        <v>7.1604938271604999</v>
      </c>
    </row>
    <row r="141" spans="1:10" x14ac:dyDescent="0.2">
      <c r="A141" s="17" t="s">
        <v>145</v>
      </c>
      <c r="B141" s="18">
        <v>17.0022371364653</v>
      </c>
      <c r="C141" s="18">
        <v>0</v>
      </c>
      <c r="D141" s="18">
        <v>0</v>
      </c>
      <c r="E141" s="18">
        <v>0</v>
      </c>
      <c r="F141" s="18">
        <v>49.217002237136498</v>
      </c>
      <c r="G141" s="18">
        <v>24.832214765100701</v>
      </c>
      <c r="H141" s="18">
        <v>0</v>
      </c>
      <c r="I141" s="18">
        <v>0</v>
      </c>
      <c r="J141" s="18">
        <v>8.9485458612975357</v>
      </c>
    </row>
    <row r="142" spans="1:10" x14ac:dyDescent="0.2">
      <c r="A142" s="17" t="s">
        <v>146</v>
      </c>
      <c r="B142" s="18">
        <v>9.1240875912408796</v>
      </c>
      <c r="C142" s="18">
        <v>5.0052137643378503</v>
      </c>
      <c r="D142" s="18">
        <v>0</v>
      </c>
      <c r="E142" s="18">
        <v>0</v>
      </c>
      <c r="F142" s="18">
        <v>43.691345151199201</v>
      </c>
      <c r="G142" s="18">
        <v>19.6558915537018</v>
      </c>
      <c r="H142" s="18">
        <v>0</v>
      </c>
      <c r="I142" s="18">
        <v>0</v>
      </c>
      <c r="J142" s="18">
        <v>22.52346193952037</v>
      </c>
    </row>
    <row r="143" spans="1:10" x14ac:dyDescent="0.2">
      <c r="A143" s="17" t="s">
        <v>147</v>
      </c>
      <c r="B143" s="18">
        <v>21.376146788990798</v>
      </c>
      <c r="C143" s="18">
        <v>4.2201834862385299</v>
      </c>
      <c r="D143" s="18">
        <v>5.2293577981651396</v>
      </c>
      <c r="E143" s="18">
        <v>0</v>
      </c>
      <c r="F143" s="18">
        <v>34.403669724770602</v>
      </c>
      <c r="G143" s="18">
        <v>24.954128440367001</v>
      </c>
      <c r="H143" s="18">
        <v>0</v>
      </c>
      <c r="I143" s="18">
        <v>0</v>
      </c>
      <c r="J143" s="18">
        <v>9.8165137614678848</v>
      </c>
    </row>
    <row r="144" spans="1:10" x14ac:dyDescent="0.2">
      <c r="A144" s="17" t="s">
        <v>148</v>
      </c>
      <c r="B144" s="18">
        <v>9.4231867504283304</v>
      </c>
      <c r="C144" s="18">
        <v>0</v>
      </c>
      <c r="D144" s="18">
        <v>0</v>
      </c>
      <c r="E144" s="18">
        <v>0</v>
      </c>
      <c r="F144" s="18">
        <v>58.309537407195897</v>
      </c>
      <c r="G144" s="18">
        <v>11.764705882352899</v>
      </c>
      <c r="H144" s="18">
        <v>0</v>
      </c>
      <c r="I144" s="18">
        <v>0</v>
      </c>
      <c r="J144" s="18">
        <v>20.502569960022882</v>
      </c>
    </row>
    <row r="145" spans="1:10" x14ac:dyDescent="0.2">
      <c r="A145" s="17" t="s">
        <v>149</v>
      </c>
      <c r="B145" s="18">
        <v>0.32113599126160602</v>
      </c>
      <c r="C145" s="18">
        <v>0</v>
      </c>
      <c r="D145" s="18">
        <v>0</v>
      </c>
      <c r="E145" s="18">
        <v>6.5537957400327697E-3</v>
      </c>
      <c r="F145" s="18">
        <v>98.234844347351199</v>
      </c>
      <c r="G145" s="18">
        <v>0.631348989623157</v>
      </c>
      <c r="H145" s="18">
        <v>0</v>
      </c>
      <c r="I145" s="18">
        <v>0</v>
      </c>
      <c r="J145" s="18">
        <v>0.80611687602403104</v>
      </c>
    </row>
    <row r="146" spans="1:10" x14ac:dyDescent="0.2">
      <c r="A146" s="17" t="s">
        <v>150</v>
      </c>
      <c r="B146" s="18">
        <v>22.268907563025198</v>
      </c>
      <c r="C146" s="18">
        <v>0</v>
      </c>
      <c r="D146" s="18">
        <v>0</v>
      </c>
      <c r="E146" s="18">
        <v>0</v>
      </c>
      <c r="F146" s="18">
        <v>6.7226890756302504</v>
      </c>
      <c r="G146" s="18">
        <v>41.176470588235297</v>
      </c>
      <c r="H146" s="18">
        <v>0</v>
      </c>
      <c r="I146" s="18">
        <v>0</v>
      </c>
      <c r="J146" s="18">
        <v>29.831932773109198</v>
      </c>
    </row>
    <row r="147" spans="1:10" x14ac:dyDescent="0.2">
      <c r="A147" s="17" t="s">
        <v>151</v>
      </c>
      <c r="B147" s="18">
        <v>11.7264851485149</v>
      </c>
      <c r="C147" s="18">
        <v>1.81002475247525</v>
      </c>
      <c r="D147" s="18">
        <v>1.4542079207920799</v>
      </c>
      <c r="E147" s="18">
        <v>0</v>
      </c>
      <c r="F147" s="18">
        <v>73.654084158415799</v>
      </c>
      <c r="G147" s="18">
        <v>3.4962871287128698</v>
      </c>
      <c r="H147" s="18">
        <v>0</v>
      </c>
      <c r="I147" s="18">
        <v>1.82549504950495</v>
      </c>
      <c r="J147" s="18">
        <v>6.0334158415841621</v>
      </c>
    </row>
    <row r="148" spans="1:10" x14ac:dyDescent="0.2">
      <c r="A148" s="17" t="s">
        <v>152</v>
      </c>
      <c r="B148" s="18">
        <v>2.2868125833529498</v>
      </c>
      <c r="C148" s="18">
        <v>0.57268376872989701</v>
      </c>
      <c r="D148" s="18">
        <v>0</v>
      </c>
      <c r="E148" s="18">
        <v>6.2759865066290096E-2</v>
      </c>
      <c r="F148" s="18">
        <v>87.408802071075499</v>
      </c>
      <c r="G148" s="18">
        <v>1.2865772338589501</v>
      </c>
      <c r="H148" s="18">
        <v>1.56899662665725E-2</v>
      </c>
      <c r="I148" s="18">
        <v>0.70212599042912105</v>
      </c>
      <c r="J148" s="18">
        <v>7.6645485212206799</v>
      </c>
    </row>
    <row r="149" spans="1:10" x14ac:dyDescent="0.2">
      <c r="A149" s="17" t="s">
        <v>153</v>
      </c>
      <c r="B149" s="18">
        <v>4.0697674418604697</v>
      </c>
      <c r="C149" s="18">
        <v>1.6813324952859801</v>
      </c>
      <c r="D149" s="18">
        <v>1.6656191074795701</v>
      </c>
      <c r="E149" s="18">
        <v>0</v>
      </c>
      <c r="F149" s="18">
        <v>74.858579509742299</v>
      </c>
      <c r="G149" s="18">
        <v>7.0395977372721603</v>
      </c>
      <c r="H149" s="18">
        <v>0</v>
      </c>
      <c r="I149" s="18">
        <v>0</v>
      </c>
      <c r="J149" s="18">
        <v>10.685103708359531</v>
      </c>
    </row>
    <row r="150" spans="1:10" x14ac:dyDescent="0.2">
      <c r="A150" s="17" t="s">
        <v>154</v>
      </c>
      <c r="B150" s="18">
        <v>0.97785260976557398</v>
      </c>
      <c r="C150" s="18">
        <v>0</v>
      </c>
      <c r="D150" s="18">
        <v>1.30812070975262</v>
      </c>
      <c r="E150" s="18">
        <v>0</v>
      </c>
      <c r="F150" s="18">
        <v>84.6911021888356</v>
      </c>
      <c r="G150" s="18">
        <v>4.4877606527651901</v>
      </c>
      <c r="H150" s="18">
        <v>0</v>
      </c>
      <c r="I150" s="18">
        <v>0.71881880585416402</v>
      </c>
      <c r="J150" s="18">
        <v>7.8163450330268081</v>
      </c>
    </row>
    <row r="151" spans="1:10" x14ac:dyDescent="0.2">
      <c r="A151" s="17" t="s">
        <v>155</v>
      </c>
      <c r="B151" s="18">
        <v>15.192307692307701</v>
      </c>
      <c r="C151" s="18">
        <v>0</v>
      </c>
      <c r="D151" s="18">
        <v>0</v>
      </c>
      <c r="E151" s="18">
        <v>0</v>
      </c>
      <c r="F151" s="18">
        <v>19.038461538461501</v>
      </c>
      <c r="G151" s="18">
        <v>48.076923076923102</v>
      </c>
      <c r="H151" s="18">
        <v>0</v>
      </c>
      <c r="I151" s="18">
        <v>0</v>
      </c>
      <c r="J151" s="18">
        <v>17.692307692307701</v>
      </c>
    </row>
    <row r="152" spans="1:10" x14ac:dyDescent="0.2">
      <c r="A152" s="17" t="s">
        <v>156</v>
      </c>
      <c r="B152" s="18">
        <v>7.5346594333936103</v>
      </c>
      <c r="C152" s="18">
        <v>2.65220012055455</v>
      </c>
      <c r="D152" s="18">
        <v>0</v>
      </c>
      <c r="E152" s="18">
        <v>0</v>
      </c>
      <c r="F152" s="18">
        <v>37.371910789632302</v>
      </c>
      <c r="G152" s="18">
        <v>14.104882459312799</v>
      </c>
      <c r="H152" s="18">
        <v>2.5316455696202498</v>
      </c>
      <c r="I152" s="18">
        <v>0</v>
      </c>
      <c r="J152" s="18">
        <v>35.804701627486502</v>
      </c>
    </row>
    <row r="153" spans="1:10" x14ac:dyDescent="0.2">
      <c r="A153" s="17" t="s">
        <v>157</v>
      </c>
      <c r="B153" s="18">
        <v>5.1747132568685004</v>
      </c>
      <c r="C153" s="18">
        <v>5.0413443584955999</v>
      </c>
      <c r="D153" s="18">
        <v>0</v>
      </c>
      <c r="E153" s="18">
        <v>0</v>
      </c>
      <c r="F153" s="18">
        <v>52.093891704454499</v>
      </c>
      <c r="G153" s="18">
        <v>24.2731395038677</v>
      </c>
      <c r="H153" s="18">
        <v>3.6009602560682801</v>
      </c>
      <c r="I153" s="18">
        <v>0</v>
      </c>
      <c r="J153" s="18">
        <v>9.8159509202453989</v>
      </c>
    </row>
    <row r="154" spans="1:10" x14ac:dyDescent="0.2">
      <c r="A154" s="17" t="s">
        <v>158</v>
      </c>
      <c r="B154" s="18">
        <v>3.3275819571111702</v>
      </c>
      <c r="C154" s="18">
        <v>3.9684495932955399</v>
      </c>
      <c r="D154" s="18">
        <v>0</v>
      </c>
      <c r="E154" s="18">
        <v>0</v>
      </c>
      <c r="F154" s="18">
        <v>63.322652206063601</v>
      </c>
      <c r="G154" s="18">
        <v>7.7273847670692604</v>
      </c>
      <c r="H154" s="18">
        <v>6.5442445156519602</v>
      </c>
      <c r="I154" s="18">
        <v>2.07049543998028</v>
      </c>
      <c r="J154" s="18">
        <v>13.03919152082816</v>
      </c>
    </row>
    <row r="155" spans="1:10" x14ac:dyDescent="0.2">
      <c r="A155" s="17" t="s">
        <v>159</v>
      </c>
      <c r="B155" s="18">
        <v>7.5100054186114998E-2</v>
      </c>
      <c r="C155" s="18">
        <v>0</v>
      </c>
      <c r="D155" s="18">
        <v>3.8025343891703802E-3</v>
      </c>
      <c r="E155" s="18">
        <v>0</v>
      </c>
      <c r="F155" s="18">
        <v>99.193862709495903</v>
      </c>
      <c r="G155" s="18">
        <v>8.6507657353626199E-2</v>
      </c>
      <c r="H155" s="18">
        <v>0</v>
      </c>
      <c r="I155" s="18">
        <v>3.7074710294411201E-2</v>
      </c>
      <c r="J155" s="18">
        <v>0.6036523342807979</v>
      </c>
    </row>
    <row r="156" spans="1:10" x14ac:dyDescent="0.2">
      <c r="A156" s="17" t="s">
        <v>160</v>
      </c>
      <c r="B156" s="18">
        <v>16.340425531914899</v>
      </c>
      <c r="C156" s="18">
        <v>8.5106382978723402E-2</v>
      </c>
      <c r="D156" s="18">
        <v>0.51063829787234005</v>
      </c>
      <c r="E156" s="18">
        <v>0</v>
      </c>
      <c r="F156" s="18">
        <v>62.723404255319103</v>
      </c>
      <c r="G156" s="18">
        <v>19.148936170212799</v>
      </c>
      <c r="H156" s="18">
        <v>0</v>
      </c>
      <c r="I156" s="18">
        <v>0</v>
      </c>
      <c r="J156" s="18">
        <v>1.191489361702128</v>
      </c>
    </row>
    <row r="157" spans="1:10" x14ac:dyDescent="0.2">
      <c r="A157" s="17" t="s">
        <v>161</v>
      </c>
      <c r="B157" s="18">
        <v>2.5182728333640401</v>
      </c>
      <c r="C157" s="18">
        <v>1.94705484921074</v>
      </c>
      <c r="D157" s="18">
        <v>6.14212886186352E-3</v>
      </c>
      <c r="E157" s="18">
        <v>0.30710644309317597</v>
      </c>
      <c r="F157" s="18">
        <v>90.6578220011056</v>
      </c>
      <c r="G157" s="18">
        <v>1.0257355199312099</v>
      </c>
      <c r="H157" s="18">
        <v>0</v>
      </c>
      <c r="I157" s="18">
        <v>6.14212886186352E-3</v>
      </c>
      <c r="J157" s="18">
        <v>3.5317240955715299</v>
      </c>
    </row>
    <row r="158" spans="1:10" x14ac:dyDescent="0.2">
      <c r="A158" s="17" t="s">
        <v>162</v>
      </c>
      <c r="B158" s="18">
        <v>6.3950617283950599</v>
      </c>
      <c r="C158" s="18">
        <v>0</v>
      </c>
      <c r="D158" s="18">
        <v>0</v>
      </c>
      <c r="E158" s="18">
        <v>0.51851851851851805</v>
      </c>
      <c r="F158" s="18">
        <v>75.234567901234598</v>
      </c>
      <c r="G158" s="18">
        <v>11.160493827160501</v>
      </c>
      <c r="H158" s="18">
        <v>0</v>
      </c>
      <c r="I158" s="18">
        <v>0</v>
      </c>
      <c r="J158" s="18">
        <v>6.6913580246913602</v>
      </c>
    </row>
    <row r="159" spans="1:10" x14ac:dyDescent="0.2">
      <c r="A159" s="17" t="s">
        <v>163</v>
      </c>
      <c r="B159" s="18">
        <v>3.2008387554349498</v>
      </c>
      <c r="C159" s="18">
        <v>2.9633969595115501</v>
      </c>
      <c r="D159" s="18">
        <v>6.1673193746338197E-3</v>
      </c>
      <c r="E159" s="18">
        <v>8.3258811557556503E-2</v>
      </c>
      <c r="F159" s="18">
        <v>87.797958617286994</v>
      </c>
      <c r="G159" s="18">
        <v>1.8625304511394101</v>
      </c>
      <c r="H159" s="18">
        <v>1.23346387492676E-2</v>
      </c>
      <c r="I159" s="18">
        <v>6.1673193746338197E-3</v>
      </c>
      <c r="J159" s="18">
        <v>4.0673471275710043</v>
      </c>
    </row>
    <row r="160" spans="1:10" x14ac:dyDescent="0.2">
      <c r="A160" s="17" t="s">
        <v>164</v>
      </c>
      <c r="B160" s="18">
        <v>0.31364000355903499</v>
      </c>
      <c r="C160" s="18">
        <v>8.8975887534478194E-3</v>
      </c>
      <c r="D160" s="18">
        <v>0</v>
      </c>
      <c r="E160" s="18">
        <v>0</v>
      </c>
      <c r="F160" s="18">
        <v>98.178218702731598</v>
      </c>
      <c r="G160" s="18">
        <v>0.88975887534478204</v>
      </c>
      <c r="H160" s="18">
        <v>2.2243971883619501E-3</v>
      </c>
      <c r="I160" s="18">
        <v>0</v>
      </c>
      <c r="J160" s="18">
        <v>0.60726043242281302</v>
      </c>
    </row>
    <row r="161" spans="1:10" x14ac:dyDescent="0.2">
      <c r="A161" s="17" t="s">
        <v>165</v>
      </c>
      <c r="B161" s="18">
        <v>5.3398058252427196</v>
      </c>
      <c r="C161" s="18">
        <v>0.67214339058999295</v>
      </c>
      <c r="D161" s="18">
        <v>0</v>
      </c>
      <c r="E161" s="18">
        <v>0</v>
      </c>
      <c r="F161" s="18">
        <v>61.426437640029903</v>
      </c>
      <c r="G161" s="18">
        <v>19.4548170276326</v>
      </c>
      <c r="H161" s="18">
        <v>0</v>
      </c>
      <c r="I161" s="18">
        <v>0</v>
      </c>
      <c r="J161" s="18">
        <v>13.106796116504849</v>
      </c>
    </row>
    <row r="162" spans="1:10" x14ac:dyDescent="0.2">
      <c r="A162" s="17" t="s">
        <v>166</v>
      </c>
      <c r="B162" s="18">
        <v>7.0620117965885498</v>
      </c>
      <c r="C162" s="18">
        <v>2.9650884744141601</v>
      </c>
      <c r="D162" s="18">
        <v>0</v>
      </c>
      <c r="E162" s="18">
        <v>0.223178702375259</v>
      </c>
      <c r="F162" s="18">
        <v>66.834050693448106</v>
      </c>
      <c r="G162" s="18">
        <v>5.5316435517296396</v>
      </c>
      <c r="H162" s="18">
        <v>1.59413358839471E-2</v>
      </c>
      <c r="I162" s="18">
        <v>1.5941335883947101</v>
      </c>
      <c r="J162" s="18">
        <v>15.77395185716561</v>
      </c>
    </row>
    <row r="163" spans="1:10" x14ac:dyDescent="0.2">
      <c r="A163" s="17" t="s">
        <v>167</v>
      </c>
      <c r="B163" s="18">
        <v>11.0481586402266</v>
      </c>
      <c r="C163" s="18">
        <v>0.28328611898016998</v>
      </c>
      <c r="D163" s="18">
        <v>0</v>
      </c>
      <c r="E163" s="18">
        <v>0</v>
      </c>
      <c r="F163" s="18">
        <v>68.271954674221007</v>
      </c>
      <c r="G163" s="18">
        <v>8.4985835694051008</v>
      </c>
      <c r="H163" s="18">
        <v>0</v>
      </c>
      <c r="I163" s="18">
        <v>0</v>
      </c>
      <c r="J163" s="18">
        <v>11.89801699716714</v>
      </c>
    </row>
    <row r="164" spans="1:10" x14ac:dyDescent="0.2">
      <c r="A164" s="17" t="s">
        <v>168</v>
      </c>
      <c r="B164" s="18">
        <v>5.5454070981210899</v>
      </c>
      <c r="C164" s="18">
        <v>0</v>
      </c>
      <c r="D164" s="18">
        <v>0</v>
      </c>
      <c r="E164" s="18">
        <v>0.48277661795407101</v>
      </c>
      <c r="F164" s="18">
        <v>61.834551148225501</v>
      </c>
      <c r="G164" s="18">
        <v>16.375260960334</v>
      </c>
      <c r="H164" s="18">
        <v>0</v>
      </c>
      <c r="I164" s="18">
        <v>0</v>
      </c>
      <c r="J164" s="18">
        <v>15.76200417536535</v>
      </c>
    </row>
    <row r="165" spans="1:10" x14ac:dyDescent="0.2">
      <c r="A165" s="17" t="s">
        <v>169</v>
      </c>
      <c r="B165" s="18">
        <v>0.81587535530055799</v>
      </c>
      <c r="C165" s="18">
        <v>0</v>
      </c>
      <c r="D165" s="18">
        <v>0</v>
      </c>
      <c r="E165" s="18">
        <v>5.2637119696810203E-2</v>
      </c>
      <c r="F165" s="18">
        <v>95.999578903042405</v>
      </c>
      <c r="G165" s="18">
        <v>2.3634066743867801</v>
      </c>
      <c r="H165" s="18">
        <v>0</v>
      </c>
      <c r="I165" s="18">
        <v>0</v>
      </c>
      <c r="J165" s="18">
        <v>0.76850194757342905</v>
      </c>
    </row>
    <row r="166" spans="1:10" x14ac:dyDescent="0.2">
      <c r="A166" s="17" t="s">
        <v>170</v>
      </c>
      <c r="B166" s="18">
        <v>2.6423317897030798</v>
      </c>
      <c r="C166" s="18">
        <v>0</v>
      </c>
      <c r="D166" s="18">
        <v>0</v>
      </c>
      <c r="E166" s="18">
        <v>0</v>
      </c>
      <c r="F166" s="18">
        <v>25.5879415236539</v>
      </c>
      <c r="G166" s="18">
        <v>13.720148914918701</v>
      </c>
      <c r="H166" s="18">
        <v>0.38136747480250599</v>
      </c>
      <c r="I166" s="18">
        <v>2.5061291201307498</v>
      </c>
      <c r="J166" s="18">
        <v>55.162081176791027</v>
      </c>
    </row>
    <row r="167" spans="1:10" x14ac:dyDescent="0.2">
      <c r="A167" s="17" t="s">
        <v>171</v>
      </c>
      <c r="B167" s="18">
        <v>5.6477232615601798</v>
      </c>
      <c r="C167" s="18">
        <v>1.12954465231204</v>
      </c>
      <c r="D167" s="18">
        <v>11.1542534415814</v>
      </c>
      <c r="E167" s="18">
        <v>0.98835157077303204</v>
      </c>
      <c r="F167" s="18">
        <v>63.925167666784297</v>
      </c>
      <c r="G167" s="18">
        <v>8.1891987292622694</v>
      </c>
      <c r="H167" s="18">
        <v>0</v>
      </c>
      <c r="I167" s="18">
        <v>0</v>
      </c>
      <c r="J167" s="18">
        <v>8.9657606777267898</v>
      </c>
    </row>
    <row r="168" spans="1:10" x14ac:dyDescent="0.2">
      <c r="A168" s="17" t="s">
        <v>172</v>
      </c>
      <c r="B168" s="18">
        <v>3.9584364176150402</v>
      </c>
      <c r="C168" s="18">
        <v>5.9376546264225603</v>
      </c>
      <c r="D168" s="18">
        <v>1.9297377535873299</v>
      </c>
      <c r="E168" s="18">
        <v>1.53389411182583</v>
      </c>
      <c r="F168" s="18">
        <v>15.4379020286987</v>
      </c>
      <c r="G168" s="18">
        <v>12.271152894606599</v>
      </c>
      <c r="H168" s="18">
        <v>9.8960910440376096E-2</v>
      </c>
      <c r="I168" s="18">
        <v>0</v>
      </c>
      <c r="J168" s="18">
        <v>58.832261256803591</v>
      </c>
    </row>
    <row r="169" spans="1:10" x14ac:dyDescent="0.2">
      <c r="A169" s="17" t="s">
        <v>173</v>
      </c>
      <c r="B169" s="18">
        <v>1.6779333655238999</v>
      </c>
      <c r="C169" s="18">
        <v>3.0359729599227401</v>
      </c>
      <c r="D169" s="18">
        <v>0</v>
      </c>
      <c r="E169" s="18">
        <v>0</v>
      </c>
      <c r="F169" s="18">
        <v>49.142926122646102</v>
      </c>
      <c r="G169" s="18">
        <v>6.4461612747465002</v>
      </c>
      <c r="H169" s="18">
        <v>1.4968614196040599</v>
      </c>
      <c r="I169" s="18">
        <v>0</v>
      </c>
      <c r="J169" s="18">
        <v>38.200144857556751</v>
      </c>
    </row>
    <row r="170" spans="1:10" x14ac:dyDescent="0.2">
      <c r="A170" s="17" t="s">
        <v>174</v>
      </c>
      <c r="B170" s="18">
        <v>1.49639358380881</v>
      </c>
      <c r="C170" s="18">
        <v>0.35525890838626301</v>
      </c>
      <c r="D170" s="18">
        <v>0</v>
      </c>
      <c r="E170" s="18">
        <v>0.16148132199375601</v>
      </c>
      <c r="F170" s="18">
        <v>68.801808590806303</v>
      </c>
      <c r="G170" s="18">
        <v>19.916029712563201</v>
      </c>
      <c r="H170" s="18">
        <v>0</v>
      </c>
      <c r="I170" s="18">
        <v>0</v>
      </c>
      <c r="J170" s="18">
        <v>9.2690278824416001</v>
      </c>
    </row>
    <row r="171" spans="1:10" x14ac:dyDescent="0.2">
      <c r="A171" s="17" t="s">
        <v>175</v>
      </c>
      <c r="B171" s="18">
        <v>10.7025607353907</v>
      </c>
      <c r="C171" s="18">
        <v>1.0505581089953999</v>
      </c>
      <c r="D171" s="18">
        <v>0</v>
      </c>
      <c r="E171" s="18">
        <v>0</v>
      </c>
      <c r="F171" s="18">
        <v>11.8844386080105</v>
      </c>
      <c r="G171" s="18">
        <v>25.5416940249508</v>
      </c>
      <c r="H171" s="18">
        <v>0</v>
      </c>
      <c r="I171" s="18">
        <v>0</v>
      </c>
      <c r="J171" s="18">
        <v>50.820748522652593</v>
      </c>
    </row>
    <row r="172" spans="1:10" x14ac:dyDescent="0.2">
      <c r="A172" s="17" t="s">
        <v>176</v>
      </c>
      <c r="B172" s="18">
        <v>9.3338815789473699</v>
      </c>
      <c r="C172" s="18">
        <v>4.1118421052631603E-2</v>
      </c>
      <c r="D172" s="18">
        <v>4.1118421052631603E-2</v>
      </c>
      <c r="E172" s="18">
        <v>0</v>
      </c>
      <c r="F172" s="18">
        <v>45.394736842105303</v>
      </c>
      <c r="G172" s="18">
        <v>15.1315789473684</v>
      </c>
      <c r="H172" s="18">
        <v>0</v>
      </c>
      <c r="I172" s="18">
        <v>0</v>
      </c>
      <c r="J172" s="18">
        <v>30.057565789473731</v>
      </c>
    </row>
    <row r="173" spans="1:10" x14ac:dyDescent="0.2">
      <c r="A173" s="17" t="s">
        <v>177</v>
      </c>
      <c r="B173" s="18">
        <v>14.634146341463399</v>
      </c>
      <c r="C173" s="18">
        <v>0</v>
      </c>
      <c r="D173" s="18">
        <v>0</v>
      </c>
      <c r="E173" s="18">
        <v>0</v>
      </c>
      <c r="F173" s="18">
        <v>28.455284552845502</v>
      </c>
      <c r="G173" s="18">
        <v>26.016260162601601</v>
      </c>
      <c r="H173" s="18">
        <v>0</v>
      </c>
      <c r="I173" s="18">
        <v>0</v>
      </c>
      <c r="J173" s="18">
        <v>30.894308943089399</v>
      </c>
    </row>
    <row r="174" spans="1:10" x14ac:dyDescent="0.2">
      <c r="A174" s="17" t="s">
        <v>178</v>
      </c>
      <c r="B174" s="18">
        <v>11.5833637358628</v>
      </c>
      <c r="C174" s="18">
        <v>1.8241517694272201E-2</v>
      </c>
      <c r="D174" s="18">
        <v>0</v>
      </c>
      <c r="E174" s="18">
        <v>0</v>
      </c>
      <c r="F174" s="18">
        <v>42.630426851514002</v>
      </c>
      <c r="G174" s="18">
        <v>15.6877052170741</v>
      </c>
      <c r="H174" s="18">
        <v>1.8241517694272201E-2</v>
      </c>
      <c r="I174" s="18">
        <v>0</v>
      </c>
      <c r="J174" s="18">
        <v>30.062021160160491</v>
      </c>
    </row>
    <row r="175" spans="1:10" x14ac:dyDescent="0.2">
      <c r="A175" s="17" t="s">
        <v>179</v>
      </c>
      <c r="B175" s="18">
        <v>2.1402979445596801</v>
      </c>
      <c r="C175" s="18">
        <v>0.198001131435037</v>
      </c>
      <c r="D175" s="18">
        <v>8.4197623986422805</v>
      </c>
      <c r="E175" s="18">
        <v>0</v>
      </c>
      <c r="F175" s="18">
        <v>50.876862153498003</v>
      </c>
      <c r="G175" s="18">
        <v>2.1025834433339599</v>
      </c>
      <c r="H175" s="18">
        <v>0</v>
      </c>
      <c r="I175" s="18">
        <v>0</v>
      </c>
      <c r="J175" s="18">
        <v>36.262492928530968</v>
      </c>
    </row>
    <row r="176" spans="1:10" x14ac:dyDescent="0.2">
      <c r="A176" s="17" t="s">
        <v>180</v>
      </c>
      <c r="B176" s="18">
        <v>3.1725561000773799</v>
      </c>
      <c r="C176" s="18">
        <v>10.059324219757499</v>
      </c>
      <c r="D176" s="18">
        <v>0</v>
      </c>
      <c r="E176" s="18">
        <v>0.15475883415011599</v>
      </c>
      <c r="F176" s="18">
        <v>44.518957957183403</v>
      </c>
      <c r="G176" s="18">
        <v>12.6644312612845</v>
      </c>
      <c r="H176" s="18">
        <v>0</v>
      </c>
      <c r="I176" s="18">
        <v>0</v>
      </c>
      <c r="J176" s="18">
        <v>29.429971627547111</v>
      </c>
    </row>
    <row r="177" spans="1:10" x14ac:dyDescent="0.2">
      <c r="A177" s="17" t="s">
        <v>181</v>
      </c>
      <c r="B177" s="18">
        <v>3.6511156186612599</v>
      </c>
      <c r="C177" s="18">
        <v>2.0283975659229201</v>
      </c>
      <c r="D177" s="18">
        <v>0</v>
      </c>
      <c r="E177" s="18">
        <v>0</v>
      </c>
      <c r="F177" s="18">
        <v>71.399594320486798</v>
      </c>
      <c r="G177" s="18">
        <v>17.672413793103399</v>
      </c>
      <c r="H177" s="18">
        <v>0</v>
      </c>
      <c r="I177" s="18">
        <v>0</v>
      </c>
      <c r="J177" s="18">
        <v>5.2484787018255599</v>
      </c>
    </row>
    <row r="178" spans="1:10" x14ac:dyDescent="0.2">
      <c r="A178" s="17" t="s">
        <v>182</v>
      </c>
      <c r="B178" s="18">
        <v>1.35178628902478</v>
      </c>
      <c r="C178" s="18">
        <v>0.12874155133569401</v>
      </c>
      <c r="D178" s="18">
        <v>4.1197296427421897</v>
      </c>
      <c r="E178" s="18">
        <v>0</v>
      </c>
      <c r="F178" s="18">
        <v>64.692629546185998</v>
      </c>
      <c r="G178" s="18">
        <v>5.0531058899259698</v>
      </c>
      <c r="H178" s="18">
        <v>0</v>
      </c>
      <c r="I178" s="18">
        <v>0</v>
      </c>
      <c r="J178" s="18">
        <v>24.65400708078532</v>
      </c>
    </row>
    <row r="179" spans="1:10" x14ac:dyDescent="0.2">
      <c r="A179" s="17" t="s">
        <v>183</v>
      </c>
      <c r="B179" s="18">
        <v>6.8512486427795896</v>
      </c>
      <c r="C179" s="18">
        <v>3.44191096634093</v>
      </c>
      <c r="D179" s="18">
        <v>4.4082519001085796</v>
      </c>
      <c r="E179" s="18">
        <v>0</v>
      </c>
      <c r="F179" s="18">
        <v>62.888165038002199</v>
      </c>
      <c r="G179" s="18">
        <v>6.8621064060803496</v>
      </c>
      <c r="H179" s="18">
        <v>3.3659066232356101</v>
      </c>
      <c r="I179" s="18">
        <v>0</v>
      </c>
      <c r="J179" s="18">
        <v>12.182410423452771</v>
      </c>
    </row>
    <row r="180" spans="1:10" x14ac:dyDescent="0.2">
      <c r="A180" s="17" t="s">
        <v>184</v>
      </c>
      <c r="B180" s="18">
        <v>1.15385140578701</v>
      </c>
      <c r="C180" s="18">
        <v>1.2166646184097301</v>
      </c>
      <c r="D180" s="18">
        <v>2.68867860117706</v>
      </c>
      <c r="E180" s="18">
        <v>0.180246610134775</v>
      </c>
      <c r="F180" s="18">
        <v>60.188712738792603</v>
      </c>
      <c r="G180" s="18">
        <v>2.5193560280201499</v>
      </c>
      <c r="H180" s="18">
        <v>2.73100924446629E-3</v>
      </c>
      <c r="I180" s="18">
        <v>3.61585623967337</v>
      </c>
      <c r="J180" s="18">
        <v>28.433902748760801</v>
      </c>
    </row>
    <row r="181" spans="1:10" x14ac:dyDescent="0.2">
      <c r="A181" s="17" t="s">
        <v>185</v>
      </c>
      <c r="B181" s="18">
        <v>7.0983325541530302</v>
      </c>
      <c r="C181" s="18">
        <v>4.7763752532336001</v>
      </c>
      <c r="D181" s="18">
        <v>5.1114227832320402</v>
      </c>
      <c r="E181" s="18">
        <v>0.40517375720741799</v>
      </c>
      <c r="F181" s="18">
        <v>11.002025868785999</v>
      </c>
      <c r="G181" s="18">
        <v>8.4541062801932405</v>
      </c>
      <c r="H181" s="18">
        <v>7.7918030232195706E-2</v>
      </c>
      <c r="I181" s="18">
        <v>0</v>
      </c>
      <c r="J181" s="18">
        <v>63.074645472962402</v>
      </c>
    </row>
    <row r="182" spans="1:10" x14ac:dyDescent="0.2">
      <c r="A182" s="17" t="s">
        <v>186</v>
      </c>
      <c r="B182" s="18">
        <v>1.8790360686722301</v>
      </c>
      <c r="C182" s="18">
        <v>1.7199558985667001</v>
      </c>
      <c r="D182" s="18">
        <v>4.0006300204756702</v>
      </c>
      <c r="E182" s="18">
        <v>12.430303984879499</v>
      </c>
      <c r="F182" s="18">
        <v>3.9171523074499901</v>
      </c>
      <c r="G182" s="18">
        <v>4.4022680737124</v>
      </c>
      <c r="H182" s="18">
        <v>0.53394235312647698</v>
      </c>
      <c r="I182" s="18">
        <v>5.7016853047723997</v>
      </c>
      <c r="J182" s="18">
        <v>65.415025988344581</v>
      </c>
    </row>
    <row r="183" spans="1:10" x14ac:dyDescent="0.2">
      <c r="A183" s="17" t="s">
        <v>187</v>
      </c>
      <c r="B183" s="18">
        <v>3.6827195467422098</v>
      </c>
      <c r="C183" s="18">
        <v>2.2662889518413598</v>
      </c>
      <c r="D183" s="18">
        <v>2.2662889518413598</v>
      </c>
      <c r="E183" s="18">
        <v>0</v>
      </c>
      <c r="F183" s="18">
        <v>18.1303116147309</v>
      </c>
      <c r="G183" s="18">
        <v>1.6997167138810201</v>
      </c>
      <c r="H183" s="18">
        <v>0</v>
      </c>
      <c r="I183" s="18">
        <v>0</v>
      </c>
      <c r="J183" s="18">
        <v>71.954674220963099</v>
      </c>
    </row>
    <row r="184" spans="1:10" x14ac:dyDescent="0.2">
      <c r="A184" s="17" t="s">
        <v>188</v>
      </c>
      <c r="B184" s="18">
        <v>0.84768178554784401</v>
      </c>
      <c r="C184" s="18">
        <v>1.3439471993752601</v>
      </c>
      <c r="D184" s="18">
        <v>3.42851384882798</v>
      </c>
      <c r="E184" s="18">
        <v>0.16122328164951599</v>
      </c>
      <c r="F184" s="18">
        <v>7.8709709924048701</v>
      </c>
      <c r="G184" s="18">
        <v>3.4272542919401001</v>
      </c>
      <c r="H184" s="18">
        <v>2.3931580869849998E-2</v>
      </c>
      <c r="I184" s="18">
        <v>3.9764210950587602</v>
      </c>
      <c r="J184" s="18">
        <v>78.920055924325808</v>
      </c>
    </row>
    <row r="185" spans="1:10" x14ac:dyDescent="0.2">
      <c r="A185" s="17" t="s">
        <v>189</v>
      </c>
      <c r="B185" s="18">
        <v>0.43826219512195103</v>
      </c>
      <c r="C185" s="18">
        <v>5.3081445993031398E-2</v>
      </c>
      <c r="D185" s="18">
        <v>0</v>
      </c>
      <c r="E185" s="18">
        <v>4.3554006968641097E-2</v>
      </c>
      <c r="F185" s="18">
        <v>98.536857578397203</v>
      </c>
      <c r="G185" s="18">
        <v>0.28718423344947702</v>
      </c>
      <c r="H185" s="18">
        <v>0</v>
      </c>
      <c r="I185" s="18">
        <v>0</v>
      </c>
      <c r="J185" s="18">
        <v>0.64106054006968693</v>
      </c>
    </row>
    <row r="186" spans="1:10" x14ac:dyDescent="0.2">
      <c r="A186" s="17" t="s">
        <v>190</v>
      </c>
      <c r="B186" s="18">
        <v>14.710042432814699</v>
      </c>
      <c r="C186" s="18">
        <v>0</v>
      </c>
      <c r="D186" s="18">
        <v>0</v>
      </c>
      <c r="E186" s="18">
        <v>0</v>
      </c>
      <c r="F186" s="18">
        <v>24.752475247524799</v>
      </c>
      <c r="G186" s="18">
        <v>33.521923620933499</v>
      </c>
      <c r="H186" s="18">
        <v>0</v>
      </c>
      <c r="I186" s="18">
        <v>0</v>
      </c>
      <c r="J186" s="18">
        <v>27.015558698727041</v>
      </c>
    </row>
    <row r="187" spans="1:10" x14ac:dyDescent="0.2">
      <c r="A187" s="17" t="s">
        <v>191</v>
      </c>
      <c r="B187" s="18">
        <v>4.4987817612252003</v>
      </c>
      <c r="C187" s="18">
        <v>2.8773639633368102</v>
      </c>
      <c r="D187" s="18">
        <v>0.19723865877711999</v>
      </c>
      <c r="E187" s="18">
        <v>1.20953706926558</v>
      </c>
      <c r="F187" s="18">
        <v>79.530688014850895</v>
      </c>
      <c r="G187" s="18">
        <v>1.87666782689407</v>
      </c>
      <c r="H187" s="18">
        <v>8.7017055342847194E-3</v>
      </c>
      <c r="I187" s="18">
        <v>0</v>
      </c>
      <c r="J187" s="18">
        <v>9.8010210001160196</v>
      </c>
    </row>
    <row r="188" spans="1:10" x14ac:dyDescent="0.2">
      <c r="A188" s="17" t="s">
        <v>192</v>
      </c>
      <c r="B188" s="18">
        <v>6.1293463939966797</v>
      </c>
      <c r="C188" s="18">
        <v>5.7627312825800496</v>
      </c>
      <c r="D188" s="18">
        <v>1.6039411124477301</v>
      </c>
      <c r="E188" s="18">
        <v>0</v>
      </c>
      <c r="F188" s="18">
        <v>31.884057971014499</v>
      </c>
      <c r="G188" s="18">
        <v>2.9100074468694501</v>
      </c>
      <c r="H188" s="18">
        <v>1.689866529186</v>
      </c>
      <c r="I188" s="18">
        <v>0.45254052815489498</v>
      </c>
      <c r="J188" s="18">
        <v>49.567508735750678</v>
      </c>
    </row>
    <row r="189" spans="1:10" x14ac:dyDescent="0.2">
      <c r="A189" s="17" t="s">
        <v>193</v>
      </c>
      <c r="B189" s="18">
        <v>4.4615422433076901</v>
      </c>
      <c r="C189" s="18">
        <v>2.42865219635702</v>
      </c>
      <c r="D189" s="18">
        <v>0.97342739853985905</v>
      </c>
      <c r="E189" s="18">
        <v>0.42525994936210998</v>
      </c>
      <c r="F189" s="18">
        <v>68.810992846783506</v>
      </c>
      <c r="G189" s="18">
        <v>0.58749784911875302</v>
      </c>
      <c r="H189" s="18">
        <v>2.8563702957154402</v>
      </c>
      <c r="I189" s="18">
        <v>0</v>
      </c>
      <c r="J189" s="18">
        <v>19.456257220815608</v>
      </c>
    </row>
    <row r="190" spans="1:10" x14ac:dyDescent="0.2">
      <c r="A190" s="17" t="s">
        <v>194</v>
      </c>
      <c r="B190" s="18">
        <v>2.4503954488691599</v>
      </c>
      <c r="C190" s="18">
        <v>0.111003191341751</v>
      </c>
      <c r="D190" s="18">
        <v>3.2967947828500099</v>
      </c>
      <c r="E190" s="18">
        <v>4.1626196753156701E-2</v>
      </c>
      <c r="F190" s="18">
        <v>80.968502844456793</v>
      </c>
      <c r="G190" s="18">
        <v>3.5188011655335099</v>
      </c>
      <c r="H190" s="18">
        <v>0.38573608991258501</v>
      </c>
      <c r="I190" s="18">
        <v>0.130428749826558</v>
      </c>
      <c r="J190" s="18">
        <v>9.0967115304564992</v>
      </c>
    </row>
    <row r="191" spans="1:10" x14ac:dyDescent="0.2">
      <c r="A191" s="17" t="s">
        <v>195</v>
      </c>
      <c r="B191" s="18">
        <v>11.1428571428571</v>
      </c>
      <c r="C191" s="18">
        <v>0</v>
      </c>
      <c r="D191" s="18">
        <v>0</v>
      </c>
      <c r="E191" s="18">
        <v>0</v>
      </c>
      <c r="F191" s="18">
        <v>45.142857142857103</v>
      </c>
      <c r="G191" s="18">
        <v>28.571428571428601</v>
      </c>
      <c r="H191" s="18">
        <v>0</v>
      </c>
      <c r="I191" s="18">
        <v>0</v>
      </c>
      <c r="J191" s="18">
        <v>15.1428571428571</v>
      </c>
    </row>
    <row r="192" spans="1:10" x14ac:dyDescent="0.2">
      <c r="A192" s="17" t="s">
        <v>196</v>
      </c>
      <c r="B192" s="18">
        <v>14.4967177242888</v>
      </c>
      <c r="C192" s="18">
        <v>11.7067833698031</v>
      </c>
      <c r="D192" s="18">
        <v>2.4070021881838102</v>
      </c>
      <c r="E192" s="18">
        <v>0</v>
      </c>
      <c r="F192" s="18">
        <v>22.757111597374202</v>
      </c>
      <c r="G192" s="18">
        <v>14.6061269146608</v>
      </c>
      <c r="H192" s="18">
        <v>0</v>
      </c>
      <c r="I192" s="18">
        <v>0.109409190371991</v>
      </c>
      <c r="J192" s="18">
        <v>33.916849015317304</v>
      </c>
    </row>
    <row r="193" spans="1:10" x14ac:dyDescent="0.2">
      <c r="A193" s="17" t="s">
        <v>197</v>
      </c>
      <c r="B193" s="18">
        <v>26.341866226259299</v>
      </c>
      <c r="C193" s="18">
        <v>0.57803468208092501</v>
      </c>
      <c r="D193" s="18">
        <v>5.4293971924029698</v>
      </c>
      <c r="E193" s="18">
        <v>0</v>
      </c>
      <c r="F193" s="18">
        <v>34.661436829066901</v>
      </c>
      <c r="G193" s="18">
        <v>9.6201486374896792</v>
      </c>
      <c r="H193" s="18">
        <v>0</v>
      </c>
      <c r="I193" s="18">
        <v>0</v>
      </c>
      <c r="J193" s="18">
        <v>23.369116432700231</v>
      </c>
    </row>
    <row r="194" spans="1:10" x14ac:dyDescent="0.2">
      <c r="A194" s="17" t="s">
        <v>198</v>
      </c>
      <c r="B194" s="18">
        <v>16.223940820443801</v>
      </c>
      <c r="C194" s="18">
        <v>9.4653665097511794</v>
      </c>
      <c r="D194" s="18">
        <v>8.4398117014122391</v>
      </c>
      <c r="E194" s="18">
        <v>0.58843308675184902</v>
      </c>
      <c r="F194" s="18">
        <v>16.341627437794202</v>
      </c>
      <c r="G194" s="18">
        <v>8.9105581708137205</v>
      </c>
      <c r="H194" s="18">
        <v>3.46334902488231</v>
      </c>
      <c r="I194" s="18">
        <v>0</v>
      </c>
      <c r="J194" s="18">
        <v>36.566913248150698</v>
      </c>
    </row>
    <row r="195" spans="1:10" x14ac:dyDescent="0.2">
      <c r="A195" s="17" t="s">
        <v>199</v>
      </c>
      <c r="B195" s="18">
        <v>0.16709356140138701</v>
      </c>
      <c r="C195" s="18">
        <v>1.4818560576912501</v>
      </c>
      <c r="D195" s="18">
        <v>0.155001264194708</v>
      </c>
      <c r="E195" s="18">
        <v>8.7943979684940703E-3</v>
      </c>
      <c r="F195" s="18">
        <v>78.030494574955796</v>
      </c>
      <c r="G195" s="18">
        <v>0.105532775621929</v>
      </c>
      <c r="H195" s="18">
        <v>0.13521386876559599</v>
      </c>
      <c r="I195" s="18">
        <v>5.2766387810964398E-2</v>
      </c>
      <c r="J195" s="18">
        <v>19.863247111589867</v>
      </c>
    </row>
    <row r="196" spans="1:10" x14ac:dyDescent="0.2">
      <c r="A196" s="17" t="s">
        <v>200</v>
      </c>
      <c r="B196" s="18">
        <v>18.032786885245901</v>
      </c>
      <c r="C196" s="18">
        <v>0</v>
      </c>
      <c r="D196" s="18">
        <v>0</v>
      </c>
      <c r="E196" s="18">
        <v>0</v>
      </c>
      <c r="F196" s="18">
        <v>19.672131147540998</v>
      </c>
      <c r="G196" s="18">
        <v>45.491803278688501</v>
      </c>
      <c r="H196" s="18">
        <v>0</v>
      </c>
      <c r="I196" s="18">
        <v>0</v>
      </c>
      <c r="J196" s="18">
        <v>16.803278688524589</v>
      </c>
    </row>
    <row r="197" spans="1:10" x14ac:dyDescent="0.2">
      <c r="A197" s="17" t="s">
        <v>201</v>
      </c>
      <c r="B197" s="18">
        <v>0.49091007174839502</v>
      </c>
      <c r="C197" s="18">
        <v>14.678750606894299</v>
      </c>
      <c r="D197" s="18">
        <v>0.33986081890273501</v>
      </c>
      <c r="E197" s="18">
        <v>1.8881156605707501E-2</v>
      </c>
      <c r="F197" s="18">
        <v>15.1372929816044</v>
      </c>
      <c r="G197" s="18">
        <v>0.19690349031666399</v>
      </c>
      <c r="H197" s="18">
        <v>0.24006041970113801</v>
      </c>
      <c r="I197" s="18">
        <v>0.25354696013378603</v>
      </c>
      <c r="J197" s="18">
        <v>68.64379349409289</v>
      </c>
    </row>
    <row r="198" spans="1:10" x14ac:dyDescent="0.2">
      <c r="A198" s="17" t="s">
        <v>202</v>
      </c>
      <c r="B198" s="18">
        <v>0.64551572586183203</v>
      </c>
      <c r="C198" s="18">
        <v>16.827358879274801</v>
      </c>
      <c r="D198" s="18">
        <v>0.56310946298585396</v>
      </c>
      <c r="E198" s="18">
        <v>0</v>
      </c>
      <c r="F198" s="18">
        <v>4.1203131437989304</v>
      </c>
      <c r="G198" s="18">
        <v>1.0135970333745401</v>
      </c>
      <c r="H198" s="18">
        <v>0.33511880236231301</v>
      </c>
      <c r="I198" s="18">
        <v>0.282928169207526</v>
      </c>
      <c r="J198" s="18">
        <v>76.21205878313414</v>
      </c>
    </row>
    <row r="199" spans="1:10" x14ac:dyDescent="0.2">
      <c r="A199" s="17" t="s">
        <v>203</v>
      </c>
      <c r="B199" s="18">
        <v>0.34277630672131698</v>
      </c>
      <c r="C199" s="18">
        <v>12.871340998948099</v>
      </c>
      <c r="D199" s="18">
        <v>0.141463237694512</v>
      </c>
      <c r="E199" s="18">
        <v>3.6272625049874902E-3</v>
      </c>
      <c r="F199" s="18">
        <v>15.3632703398745</v>
      </c>
      <c r="G199" s="18">
        <v>0.21219485654176801</v>
      </c>
      <c r="H199" s="18">
        <v>0.73270702600747195</v>
      </c>
      <c r="I199" s="18">
        <v>0</v>
      </c>
      <c r="J199" s="18">
        <v>70.332619971707331</v>
      </c>
    </row>
    <row r="200" spans="1:10" x14ac:dyDescent="0.2">
      <c r="A200" s="17" t="s">
        <v>204</v>
      </c>
      <c r="B200" s="18">
        <v>0.36248225173306597</v>
      </c>
      <c r="C200" s="18">
        <v>0.25223419360227201</v>
      </c>
      <c r="D200" s="18">
        <v>0</v>
      </c>
      <c r="E200" s="18">
        <v>0</v>
      </c>
      <c r="F200" s="18">
        <v>98.3228931763134</v>
      </c>
      <c r="G200" s="18">
        <v>0.43431053203040199</v>
      </c>
      <c r="H200" s="18">
        <v>0.110248058130794</v>
      </c>
      <c r="I200" s="18">
        <v>3.17380773406832E-2</v>
      </c>
      <c r="J200" s="18">
        <v>0.486093710849411</v>
      </c>
    </row>
    <row r="201" spans="1:10" x14ac:dyDescent="0.2">
      <c r="A201" s="17" t="s">
        <v>205</v>
      </c>
      <c r="B201" s="18">
        <v>17.7734375</v>
      </c>
      <c r="C201" s="18">
        <v>0</v>
      </c>
      <c r="D201" s="18">
        <v>0</v>
      </c>
      <c r="E201" s="18">
        <v>0</v>
      </c>
      <c r="F201" s="18">
        <v>15.234375</v>
      </c>
      <c r="G201" s="18">
        <v>23.4375</v>
      </c>
      <c r="H201" s="18">
        <v>0</v>
      </c>
      <c r="I201" s="18">
        <v>0</v>
      </c>
      <c r="J201" s="18">
        <v>43.5546875</v>
      </c>
    </row>
    <row r="202" spans="1:10" x14ac:dyDescent="0.2">
      <c r="A202" s="17" t="s">
        <v>206</v>
      </c>
      <c r="B202" s="18">
        <v>7.7371587228135104</v>
      </c>
      <c r="C202" s="18">
        <v>1.58260064784822</v>
      </c>
      <c r="D202" s="18">
        <v>1.84173993521518</v>
      </c>
      <c r="E202" s="18">
        <v>0</v>
      </c>
      <c r="F202" s="18">
        <v>59.5927811198519</v>
      </c>
      <c r="G202" s="18">
        <v>14.317445627024499</v>
      </c>
      <c r="H202" s="18">
        <v>0</v>
      </c>
      <c r="I202" s="18">
        <v>1.3789912077741799</v>
      </c>
      <c r="J202" s="18">
        <v>13.549282739472419</v>
      </c>
    </row>
    <row r="203" spans="1:10" x14ac:dyDescent="0.2">
      <c r="A203" s="17" t="s">
        <v>207</v>
      </c>
      <c r="B203" s="18">
        <v>3.55082112738571</v>
      </c>
      <c r="C203" s="18">
        <v>6.9019085663559698</v>
      </c>
      <c r="D203" s="18">
        <v>0</v>
      </c>
      <c r="E203" s="18">
        <v>0.266311584553928</v>
      </c>
      <c r="F203" s="18">
        <v>47.225920994229902</v>
      </c>
      <c r="G203" s="18">
        <v>6.1251664447403504</v>
      </c>
      <c r="H203" s="18">
        <v>0</v>
      </c>
      <c r="I203" s="18">
        <v>0</v>
      </c>
      <c r="J203" s="18">
        <v>35.929871282734126</v>
      </c>
    </row>
    <row r="204" spans="1:10" x14ac:dyDescent="0.2">
      <c r="A204" s="3" t="s">
        <v>208</v>
      </c>
      <c r="B204" s="19">
        <v>8.8025659301496795</v>
      </c>
      <c r="C204" s="19">
        <v>3.2074126870990698</v>
      </c>
      <c r="D204" s="19">
        <v>0.46329294369208801</v>
      </c>
      <c r="E204" s="19">
        <v>2.0364524997454399E-2</v>
      </c>
      <c r="F204" s="19">
        <v>71.820588534772398</v>
      </c>
      <c r="G204" s="19">
        <v>3.27868852459016</v>
      </c>
      <c r="H204" s="19">
        <v>0.61093574992363298</v>
      </c>
      <c r="I204" s="19">
        <v>0.386925974951634</v>
      </c>
      <c r="J204" s="19">
        <v>11.409225129823843</v>
      </c>
    </row>
    <row r="205" spans="1:10" x14ac:dyDescent="0.2">
      <c r="A205" s="23" t="s">
        <v>285</v>
      </c>
      <c r="B205" s="24">
        <f t="shared" ref="B205:J205" si="0">AVERAGE(B5:B204)</f>
        <v>8.5028215364999546</v>
      </c>
      <c r="C205" s="24">
        <f t="shared" si="0"/>
        <v>3.1318053178250365</v>
      </c>
      <c r="D205" s="24">
        <f t="shared" si="0"/>
        <v>2.3076555984017988</v>
      </c>
      <c r="E205" s="24">
        <f t="shared" si="0"/>
        <v>0.58521357260978479</v>
      </c>
      <c r="F205" s="24">
        <f t="shared" si="0"/>
        <v>57.762017349497022</v>
      </c>
      <c r="G205" s="24">
        <f t="shared" si="0"/>
        <v>7.5905158272655653</v>
      </c>
      <c r="H205" s="24">
        <f t="shared" si="0"/>
        <v>0.58315430203210727</v>
      </c>
      <c r="I205" s="24">
        <f t="shared" si="0"/>
        <v>0.88193322784067718</v>
      </c>
      <c r="J205" s="24">
        <f t="shared" si="0"/>
        <v>18.654883268028037</v>
      </c>
    </row>
  </sheetData>
  <mergeCells count="1">
    <mergeCell ref="B3:J3"/>
  </mergeCells>
  <pageMargins left="0.75" right="0.75" top="1" bottom="1" header="0.5" footer="0.5"/>
  <pageSetup paperSize="9" orientation="landscape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70"/>
  <sheetViews>
    <sheetView workbookViewId="0">
      <selection activeCell="A49" sqref="A49"/>
    </sheetView>
  </sheetViews>
  <sheetFormatPr baseColWidth="10" defaultRowHeight="16" x14ac:dyDescent="0.2"/>
  <cols>
    <col min="1" max="1" width="16.5" bestFit="1" customWidth="1"/>
    <col min="2" max="2" width="10.83203125" style="25"/>
    <col min="3" max="3" width="20.83203125" style="26" bestFit="1" customWidth="1"/>
  </cols>
  <sheetData>
    <row r="1" spans="1:3" x14ac:dyDescent="0.2">
      <c r="A1" s="2" t="s">
        <v>287</v>
      </c>
      <c r="B1" s="27" t="s">
        <v>288</v>
      </c>
      <c r="C1" s="28" t="s">
        <v>280</v>
      </c>
    </row>
    <row r="2" spans="1:3" x14ac:dyDescent="0.2">
      <c r="A2" t="s">
        <v>4</v>
      </c>
      <c r="B2" s="25">
        <v>2704628</v>
      </c>
      <c r="C2" s="26">
        <f t="shared" ref="C2:C33" si="0">(B2*100)/4124756</f>
        <v>65.570617995343241</v>
      </c>
    </row>
    <row r="3" spans="1:3" x14ac:dyDescent="0.2">
      <c r="A3" t="s">
        <v>289</v>
      </c>
      <c r="B3" s="25">
        <v>498836</v>
      </c>
      <c r="C3" s="26">
        <f t="shared" si="0"/>
        <v>12.093709300622873</v>
      </c>
    </row>
    <row r="4" spans="1:3" x14ac:dyDescent="0.2">
      <c r="A4" t="s">
        <v>0</v>
      </c>
      <c r="B4" s="25">
        <v>406491</v>
      </c>
      <c r="C4" s="26">
        <f t="shared" si="0"/>
        <v>9.8549102055976157</v>
      </c>
    </row>
    <row r="5" spans="1:3" x14ac:dyDescent="0.2">
      <c r="A5" t="s">
        <v>1</v>
      </c>
      <c r="B5" s="25">
        <v>174709</v>
      </c>
      <c r="C5" s="26">
        <f t="shared" si="0"/>
        <v>4.2356202403245184</v>
      </c>
    </row>
    <row r="6" spans="1:3" x14ac:dyDescent="0.2">
      <c r="A6" t="s">
        <v>5</v>
      </c>
      <c r="B6" s="25">
        <v>95717</v>
      </c>
      <c r="C6" s="26">
        <f t="shared" si="0"/>
        <v>2.3205493852242411</v>
      </c>
    </row>
    <row r="7" spans="1:3" x14ac:dyDescent="0.2">
      <c r="A7" t="s">
        <v>2</v>
      </c>
      <c r="B7" s="25">
        <v>53980</v>
      </c>
      <c r="C7" s="26">
        <f t="shared" si="0"/>
        <v>1.3086834712162367</v>
      </c>
    </row>
    <row r="8" spans="1:3" x14ac:dyDescent="0.2">
      <c r="A8" t="s">
        <v>7</v>
      </c>
      <c r="B8" s="25">
        <v>27137</v>
      </c>
      <c r="C8" s="26">
        <f t="shared" si="0"/>
        <v>0.65790558277871469</v>
      </c>
    </row>
    <row r="9" spans="1:3" x14ac:dyDescent="0.2">
      <c r="A9" t="s">
        <v>3</v>
      </c>
      <c r="B9" s="25">
        <v>18863</v>
      </c>
      <c r="C9" s="26">
        <f t="shared" si="0"/>
        <v>0.4573118991765816</v>
      </c>
    </row>
    <row r="10" spans="1:3" x14ac:dyDescent="0.2">
      <c r="A10" t="s">
        <v>6</v>
      </c>
      <c r="B10" s="25">
        <v>16594</v>
      </c>
      <c r="C10" s="26">
        <f t="shared" si="0"/>
        <v>0.40230258468622143</v>
      </c>
    </row>
    <row r="11" spans="1:3" x14ac:dyDescent="0.2">
      <c r="A11" t="s">
        <v>290</v>
      </c>
      <c r="B11" s="25">
        <v>11947</v>
      </c>
      <c r="C11" s="26">
        <f t="shared" si="0"/>
        <v>0.28964137515043314</v>
      </c>
    </row>
    <row r="12" spans="1:3" x14ac:dyDescent="0.2">
      <c r="A12" t="s">
        <v>291</v>
      </c>
      <c r="B12" s="25">
        <v>10801</v>
      </c>
      <c r="C12" s="26">
        <f t="shared" si="0"/>
        <v>0.26185791353476423</v>
      </c>
    </row>
    <row r="13" spans="1:3" x14ac:dyDescent="0.2">
      <c r="A13" t="s">
        <v>292</v>
      </c>
      <c r="B13" s="25">
        <v>8984</v>
      </c>
      <c r="C13" s="26">
        <f t="shared" si="0"/>
        <v>0.21780682299753004</v>
      </c>
    </row>
    <row r="14" spans="1:3" x14ac:dyDescent="0.2">
      <c r="A14" t="s">
        <v>293</v>
      </c>
      <c r="B14" s="25">
        <v>7472</v>
      </c>
      <c r="C14" s="26">
        <f t="shared" si="0"/>
        <v>0.18115010924282551</v>
      </c>
    </row>
    <row r="15" spans="1:3" x14ac:dyDescent="0.2">
      <c r="A15" t="s">
        <v>294</v>
      </c>
      <c r="B15" s="25">
        <v>7149</v>
      </c>
      <c r="C15" s="26">
        <f t="shared" si="0"/>
        <v>0.17331934301083507</v>
      </c>
    </row>
    <row r="16" spans="1:3" x14ac:dyDescent="0.2">
      <c r="A16" t="s">
        <v>295</v>
      </c>
      <c r="B16" s="25">
        <v>6344</v>
      </c>
      <c r="C16" s="26">
        <f t="shared" si="0"/>
        <v>0.15380303707661738</v>
      </c>
    </row>
    <row r="17" spans="1:3" x14ac:dyDescent="0.2">
      <c r="A17" t="s">
        <v>296</v>
      </c>
      <c r="B17" s="25">
        <v>5985</v>
      </c>
      <c r="C17" s="26">
        <f t="shared" si="0"/>
        <v>0.1450994919457054</v>
      </c>
    </row>
    <row r="18" spans="1:3" x14ac:dyDescent="0.2">
      <c r="A18" t="s">
        <v>297</v>
      </c>
      <c r="B18" s="25">
        <v>5191</v>
      </c>
      <c r="C18" s="26">
        <f t="shared" si="0"/>
        <v>0.12584986845282484</v>
      </c>
    </row>
    <row r="19" spans="1:3" x14ac:dyDescent="0.2">
      <c r="A19" t="s">
        <v>298</v>
      </c>
      <c r="B19" s="25">
        <v>3659</v>
      </c>
      <c r="C19" s="26">
        <f t="shared" si="0"/>
        <v>8.8708277532052807E-2</v>
      </c>
    </row>
    <row r="20" spans="1:3" x14ac:dyDescent="0.2">
      <c r="A20" t="s">
        <v>299</v>
      </c>
      <c r="B20" s="25">
        <v>3472</v>
      </c>
      <c r="C20" s="26">
        <f t="shared" si="0"/>
        <v>8.4174676029321494E-2</v>
      </c>
    </row>
    <row r="21" spans="1:3" x14ac:dyDescent="0.2">
      <c r="A21" t="s">
        <v>300</v>
      </c>
      <c r="B21" s="25">
        <v>3332</v>
      </c>
      <c r="C21" s="26">
        <f t="shared" si="0"/>
        <v>8.0780535866848857E-2</v>
      </c>
    </row>
    <row r="22" spans="1:3" x14ac:dyDescent="0.2">
      <c r="A22" t="s">
        <v>301</v>
      </c>
      <c r="B22" s="25">
        <v>3096</v>
      </c>
      <c r="C22" s="26">
        <f t="shared" si="0"/>
        <v>7.5058985307252107E-2</v>
      </c>
    </row>
    <row r="23" spans="1:3" x14ac:dyDescent="0.2">
      <c r="A23" t="s">
        <v>302</v>
      </c>
      <c r="B23" s="25">
        <v>2848</v>
      </c>
      <c r="C23" s="26">
        <f t="shared" si="0"/>
        <v>6.9046508448014868E-2</v>
      </c>
    </row>
    <row r="24" spans="1:3" x14ac:dyDescent="0.2">
      <c r="A24" t="s">
        <v>303</v>
      </c>
      <c r="B24" s="25">
        <v>2831</v>
      </c>
      <c r="C24" s="26">
        <f t="shared" si="0"/>
        <v>6.8634362856857478E-2</v>
      </c>
    </row>
    <row r="25" spans="1:3" x14ac:dyDescent="0.2">
      <c r="A25" t="s">
        <v>304</v>
      </c>
      <c r="B25" s="25">
        <v>2066</v>
      </c>
      <c r="C25" s="26">
        <f t="shared" si="0"/>
        <v>5.0087811254774829E-2</v>
      </c>
    </row>
    <row r="26" spans="1:3" x14ac:dyDescent="0.2">
      <c r="A26" t="s">
        <v>305</v>
      </c>
      <c r="B26" s="25">
        <v>1854</v>
      </c>
      <c r="C26" s="26">
        <f t="shared" si="0"/>
        <v>4.4948113294459115E-2</v>
      </c>
    </row>
    <row r="27" spans="1:3" x14ac:dyDescent="0.2">
      <c r="A27" t="s">
        <v>306</v>
      </c>
      <c r="B27" s="25">
        <v>1854</v>
      </c>
      <c r="C27" s="26">
        <f t="shared" si="0"/>
        <v>4.4948113294459115E-2</v>
      </c>
    </row>
    <row r="28" spans="1:3" x14ac:dyDescent="0.2">
      <c r="A28" t="s">
        <v>307</v>
      </c>
      <c r="B28" s="25">
        <v>1788</v>
      </c>
      <c r="C28" s="26">
        <f t="shared" si="0"/>
        <v>4.3348018646436295E-2</v>
      </c>
    </row>
    <row r="29" spans="1:3" x14ac:dyDescent="0.2">
      <c r="A29" t="s">
        <v>308</v>
      </c>
      <c r="B29" s="25">
        <v>1611</v>
      </c>
      <c r="C29" s="26">
        <f t="shared" si="0"/>
        <v>3.9056855726738747E-2</v>
      </c>
    </row>
    <row r="30" spans="1:3" x14ac:dyDescent="0.2">
      <c r="A30" t="s">
        <v>309</v>
      </c>
      <c r="B30" s="25">
        <v>1427</v>
      </c>
      <c r="C30" s="26">
        <f t="shared" si="0"/>
        <v>3.459598579891756E-2</v>
      </c>
    </row>
    <row r="31" spans="1:3" x14ac:dyDescent="0.2">
      <c r="A31" t="s">
        <v>310</v>
      </c>
      <c r="B31" s="25">
        <v>1399</v>
      </c>
      <c r="C31" s="26">
        <f t="shared" si="0"/>
        <v>3.3917157766423033E-2</v>
      </c>
    </row>
    <row r="32" spans="1:3" x14ac:dyDescent="0.2">
      <c r="A32" t="s">
        <v>311</v>
      </c>
      <c r="B32" s="25">
        <v>1367</v>
      </c>
      <c r="C32" s="26">
        <f t="shared" si="0"/>
        <v>3.3141354300714999E-2</v>
      </c>
    </row>
    <row r="33" spans="1:3" x14ac:dyDescent="0.2">
      <c r="A33" t="s">
        <v>312</v>
      </c>
      <c r="B33" s="25">
        <v>1215</v>
      </c>
      <c r="C33" s="26">
        <f t="shared" si="0"/>
        <v>2.9456287838601845E-2</v>
      </c>
    </row>
    <row r="34" spans="1:3" x14ac:dyDescent="0.2">
      <c r="A34" t="s">
        <v>313</v>
      </c>
      <c r="B34" s="25">
        <v>1180</v>
      </c>
      <c r="C34" s="26">
        <f t="shared" ref="C34:C65" si="1">(B34*100)/4124756</f>
        <v>2.8607752797983686E-2</v>
      </c>
    </row>
    <row r="35" spans="1:3" x14ac:dyDescent="0.2">
      <c r="A35" t="s">
        <v>314</v>
      </c>
      <c r="B35" s="25">
        <v>1105</v>
      </c>
      <c r="C35" s="26">
        <f t="shared" si="1"/>
        <v>2.6789463425230486E-2</v>
      </c>
    </row>
    <row r="36" spans="1:3" x14ac:dyDescent="0.2">
      <c r="A36" t="s">
        <v>315</v>
      </c>
      <c r="B36" s="25">
        <v>1086</v>
      </c>
      <c r="C36" s="26">
        <f t="shared" si="1"/>
        <v>2.6328830117466343E-2</v>
      </c>
    </row>
    <row r="37" spans="1:3" x14ac:dyDescent="0.2">
      <c r="A37" t="s">
        <v>316</v>
      </c>
      <c r="B37" s="25">
        <v>975</v>
      </c>
      <c r="C37" s="26">
        <f t="shared" si="1"/>
        <v>2.3637761845791607E-2</v>
      </c>
    </row>
    <row r="38" spans="1:3" x14ac:dyDescent="0.2">
      <c r="A38" t="s">
        <v>317</v>
      </c>
      <c r="B38" s="25">
        <v>966</v>
      </c>
      <c r="C38" s="26">
        <f t="shared" si="1"/>
        <v>2.3419567121061222E-2</v>
      </c>
    </row>
    <row r="39" spans="1:3" x14ac:dyDescent="0.2">
      <c r="A39" t="s">
        <v>318</v>
      </c>
      <c r="B39" s="25">
        <v>953</v>
      </c>
      <c r="C39" s="26">
        <f t="shared" si="1"/>
        <v>2.3104396963117335E-2</v>
      </c>
    </row>
    <row r="40" spans="1:3" x14ac:dyDescent="0.2">
      <c r="A40" t="s">
        <v>319</v>
      </c>
      <c r="B40" s="25">
        <v>949</v>
      </c>
      <c r="C40" s="26">
        <f t="shared" si="1"/>
        <v>2.3007421529903829E-2</v>
      </c>
    </row>
    <row r="41" spans="1:3" x14ac:dyDescent="0.2">
      <c r="A41" t="s">
        <v>320</v>
      </c>
      <c r="B41" s="25">
        <v>812</v>
      </c>
      <c r="C41" s="26">
        <f t="shared" si="1"/>
        <v>1.9686012942341315E-2</v>
      </c>
    </row>
    <row r="42" spans="1:3" x14ac:dyDescent="0.2">
      <c r="A42" t="s">
        <v>321</v>
      </c>
      <c r="B42" s="25">
        <v>738</v>
      </c>
      <c r="C42" s="26">
        <f t="shared" si="1"/>
        <v>1.7891967427891491E-2</v>
      </c>
    </row>
    <row r="43" spans="1:3" x14ac:dyDescent="0.2">
      <c r="A43" t="s">
        <v>322</v>
      </c>
      <c r="B43" s="25">
        <v>705</v>
      </c>
      <c r="C43" s="26">
        <f t="shared" si="1"/>
        <v>1.7091920103880085E-2</v>
      </c>
    </row>
    <row r="44" spans="1:3" x14ac:dyDescent="0.2">
      <c r="A44" t="s">
        <v>323</v>
      </c>
      <c r="B44" s="25">
        <v>692</v>
      </c>
      <c r="C44" s="26">
        <f t="shared" si="1"/>
        <v>1.6776749945936194E-2</v>
      </c>
    </row>
    <row r="45" spans="1:3" x14ac:dyDescent="0.2">
      <c r="A45" t="s">
        <v>324</v>
      </c>
      <c r="B45" s="25">
        <v>687</v>
      </c>
      <c r="C45" s="26">
        <f t="shared" si="1"/>
        <v>1.6655530654419316E-2</v>
      </c>
    </row>
    <row r="46" spans="1:3" x14ac:dyDescent="0.2">
      <c r="A46" t="s">
        <v>325</v>
      </c>
      <c r="B46" s="25">
        <v>670</v>
      </c>
      <c r="C46" s="26">
        <f t="shared" si="1"/>
        <v>1.6243385063261923E-2</v>
      </c>
    </row>
    <row r="47" spans="1:3" x14ac:dyDescent="0.2">
      <c r="A47" t="s">
        <v>326</v>
      </c>
      <c r="B47" s="25">
        <v>666</v>
      </c>
      <c r="C47" s="26">
        <f t="shared" si="1"/>
        <v>1.614640963004842E-2</v>
      </c>
    </row>
    <row r="48" spans="1:3" x14ac:dyDescent="0.2">
      <c r="A48" t="s">
        <v>327</v>
      </c>
      <c r="B48" s="25">
        <v>626</v>
      </c>
      <c r="C48" s="26">
        <f t="shared" si="1"/>
        <v>1.517665529791338E-2</v>
      </c>
    </row>
    <row r="49" spans="1:3" x14ac:dyDescent="0.2">
      <c r="A49" t="s">
        <v>328</v>
      </c>
      <c r="B49" s="25">
        <v>594</v>
      </c>
      <c r="C49" s="26">
        <f t="shared" si="1"/>
        <v>1.4400851832205347E-2</v>
      </c>
    </row>
    <row r="50" spans="1:3" x14ac:dyDescent="0.2">
      <c r="A50" t="s">
        <v>329</v>
      </c>
      <c r="B50" s="25">
        <v>579</v>
      </c>
      <c r="C50" s="26">
        <f t="shared" si="1"/>
        <v>1.4037193957654707E-2</v>
      </c>
    </row>
    <row r="51" spans="1:3" x14ac:dyDescent="0.2">
      <c r="A51" t="s">
        <v>330</v>
      </c>
      <c r="B51" s="25">
        <v>578</v>
      </c>
      <c r="C51" s="26">
        <f t="shared" si="1"/>
        <v>1.4012950099351331E-2</v>
      </c>
    </row>
    <row r="52" spans="1:3" x14ac:dyDescent="0.2">
      <c r="A52" t="s">
        <v>331</v>
      </c>
      <c r="B52" s="25">
        <v>574</v>
      </c>
      <c r="C52" s="26">
        <f t="shared" si="1"/>
        <v>1.3915974666137827E-2</v>
      </c>
    </row>
    <row r="53" spans="1:3" x14ac:dyDescent="0.2">
      <c r="A53" t="s">
        <v>332</v>
      </c>
      <c r="B53" s="25">
        <v>558</v>
      </c>
      <c r="C53" s="26">
        <f t="shared" si="1"/>
        <v>1.3528072933283812E-2</v>
      </c>
    </row>
    <row r="54" spans="1:3" x14ac:dyDescent="0.2">
      <c r="A54" t="s">
        <v>333</v>
      </c>
      <c r="B54" s="25">
        <v>551</v>
      </c>
      <c r="C54" s="26">
        <f t="shared" si="1"/>
        <v>1.335836592516018E-2</v>
      </c>
    </row>
    <row r="55" spans="1:3" x14ac:dyDescent="0.2">
      <c r="A55" t="s">
        <v>334</v>
      </c>
      <c r="B55" s="25">
        <v>540</v>
      </c>
      <c r="C55" s="26">
        <f t="shared" si="1"/>
        <v>1.3091683483823044E-2</v>
      </c>
    </row>
    <row r="56" spans="1:3" x14ac:dyDescent="0.2">
      <c r="A56" t="s">
        <v>335</v>
      </c>
      <c r="B56" s="25">
        <v>534</v>
      </c>
      <c r="C56" s="26">
        <f t="shared" si="1"/>
        <v>1.2946220334002787E-2</v>
      </c>
    </row>
    <row r="57" spans="1:3" x14ac:dyDescent="0.2">
      <c r="A57" t="s">
        <v>336</v>
      </c>
      <c r="B57" s="25">
        <v>506</v>
      </c>
      <c r="C57" s="26">
        <f t="shared" si="1"/>
        <v>1.226739230150826E-2</v>
      </c>
    </row>
    <row r="58" spans="1:3" x14ac:dyDescent="0.2">
      <c r="A58" t="s">
        <v>337</v>
      </c>
      <c r="B58" s="25">
        <v>493</v>
      </c>
      <c r="C58" s="26">
        <f t="shared" si="1"/>
        <v>1.1952222143564371E-2</v>
      </c>
    </row>
    <row r="59" spans="1:3" x14ac:dyDescent="0.2">
      <c r="A59" t="s">
        <v>338</v>
      </c>
      <c r="B59" s="25">
        <v>461</v>
      </c>
      <c r="C59" s="26">
        <f t="shared" si="1"/>
        <v>1.1176418677856339E-2</v>
      </c>
    </row>
    <row r="60" spans="1:3" x14ac:dyDescent="0.2">
      <c r="A60" t="s">
        <v>339</v>
      </c>
      <c r="B60" s="25">
        <v>459</v>
      </c>
      <c r="C60" s="26">
        <f t="shared" si="1"/>
        <v>1.1127930961249586E-2</v>
      </c>
    </row>
    <row r="61" spans="1:3" x14ac:dyDescent="0.2">
      <c r="A61" t="s">
        <v>340</v>
      </c>
      <c r="B61" s="25">
        <v>447</v>
      </c>
      <c r="C61" s="26">
        <f t="shared" si="1"/>
        <v>1.0837004661609074E-2</v>
      </c>
    </row>
    <row r="62" spans="1:3" x14ac:dyDescent="0.2">
      <c r="A62" t="s">
        <v>341</v>
      </c>
      <c r="B62" s="25">
        <v>431</v>
      </c>
      <c r="C62" s="26">
        <f t="shared" si="1"/>
        <v>1.0449102928755059E-2</v>
      </c>
    </row>
    <row r="63" spans="1:3" x14ac:dyDescent="0.2">
      <c r="A63" t="s">
        <v>342</v>
      </c>
      <c r="B63" s="25">
        <v>429</v>
      </c>
      <c r="C63" s="26">
        <f t="shared" si="1"/>
        <v>1.0400615212148306E-2</v>
      </c>
    </row>
    <row r="64" spans="1:3" x14ac:dyDescent="0.2">
      <c r="A64" t="s">
        <v>343</v>
      </c>
      <c r="B64" s="25">
        <v>412</v>
      </c>
      <c r="C64" s="26">
        <f t="shared" si="1"/>
        <v>9.9884696209909148E-3</v>
      </c>
    </row>
    <row r="65" spans="1:3" x14ac:dyDescent="0.2">
      <c r="A65" t="s">
        <v>344</v>
      </c>
      <c r="B65" s="25">
        <v>366</v>
      </c>
      <c r="C65" s="26">
        <f t="shared" si="1"/>
        <v>8.873252139035618E-3</v>
      </c>
    </row>
    <row r="66" spans="1:3" x14ac:dyDescent="0.2">
      <c r="A66" t="s">
        <v>345</v>
      </c>
      <c r="B66" s="25">
        <v>319</v>
      </c>
      <c r="C66" s="26">
        <f t="shared" ref="C66:C97" si="2">(B66*100)/4124756</f>
        <v>7.7337907987769456E-3</v>
      </c>
    </row>
    <row r="67" spans="1:3" x14ac:dyDescent="0.2">
      <c r="A67" t="s">
        <v>346</v>
      </c>
      <c r="B67" s="25">
        <v>317</v>
      </c>
      <c r="C67" s="26">
        <f t="shared" si="2"/>
        <v>7.6853030821701935E-3</v>
      </c>
    </row>
    <row r="68" spans="1:3" x14ac:dyDescent="0.2">
      <c r="A68" t="s">
        <v>347</v>
      </c>
      <c r="B68" s="25">
        <v>303</v>
      </c>
      <c r="C68" s="26">
        <f t="shared" si="2"/>
        <v>7.3458890659229299E-3</v>
      </c>
    </row>
    <row r="69" spans="1:3" x14ac:dyDescent="0.2">
      <c r="A69" t="s">
        <v>348</v>
      </c>
      <c r="B69" s="25">
        <v>294</v>
      </c>
      <c r="C69" s="26">
        <f t="shared" si="2"/>
        <v>7.127694341192546E-3</v>
      </c>
    </row>
    <row r="70" spans="1:3" x14ac:dyDescent="0.2">
      <c r="A70" t="s">
        <v>349</v>
      </c>
      <c r="B70" s="25">
        <v>261</v>
      </c>
      <c r="C70" s="26">
        <f t="shared" si="2"/>
        <v>6.3276470171811372E-3</v>
      </c>
    </row>
    <row r="71" spans="1:3" x14ac:dyDescent="0.2">
      <c r="A71" t="s">
        <v>350</v>
      </c>
      <c r="B71" s="25">
        <v>248</v>
      </c>
      <c r="C71" s="26">
        <f t="shared" si="2"/>
        <v>6.0124768592372492E-3</v>
      </c>
    </row>
    <row r="72" spans="1:3" x14ac:dyDescent="0.2">
      <c r="A72" t="s">
        <v>351</v>
      </c>
      <c r="B72" s="25">
        <v>243</v>
      </c>
      <c r="C72" s="26">
        <f t="shared" si="2"/>
        <v>5.8912575677203694E-3</v>
      </c>
    </row>
    <row r="73" spans="1:3" x14ac:dyDescent="0.2">
      <c r="A73" t="s">
        <v>352</v>
      </c>
      <c r="B73" s="25">
        <v>241</v>
      </c>
      <c r="C73" s="26">
        <f t="shared" si="2"/>
        <v>5.8427698511136173E-3</v>
      </c>
    </row>
    <row r="74" spans="1:3" x14ac:dyDescent="0.2">
      <c r="A74" t="s">
        <v>353</v>
      </c>
      <c r="B74" s="25">
        <v>238</v>
      </c>
      <c r="C74" s="26">
        <f t="shared" si="2"/>
        <v>5.7700382762034897E-3</v>
      </c>
    </row>
    <row r="75" spans="1:3" x14ac:dyDescent="0.2">
      <c r="A75" t="s">
        <v>354</v>
      </c>
      <c r="B75" s="25">
        <v>232</v>
      </c>
      <c r="C75" s="26">
        <f t="shared" si="2"/>
        <v>5.6245751263832335E-3</v>
      </c>
    </row>
    <row r="76" spans="1:3" x14ac:dyDescent="0.2">
      <c r="A76" t="s">
        <v>355</v>
      </c>
      <c r="B76" s="25">
        <v>211</v>
      </c>
      <c r="C76" s="26">
        <f t="shared" si="2"/>
        <v>5.1154541020123371E-3</v>
      </c>
    </row>
    <row r="77" spans="1:3" x14ac:dyDescent="0.2">
      <c r="A77" t="s">
        <v>356</v>
      </c>
      <c r="B77" s="25">
        <v>204</v>
      </c>
      <c r="C77" s="26">
        <f t="shared" si="2"/>
        <v>4.9457470938887053E-3</v>
      </c>
    </row>
    <row r="78" spans="1:3" x14ac:dyDescent="0.2">
      <c r="A78" t="s">
        <v>357</v>
      </c>
      <c r="B78" s="25">
        <v>193</v>
      </c>
      <c r="C78" s="26">
        <f t="shared" si="2"/>
        <v>4.6790646525515693E-3</v>
      </c>
    </row>
    <row r="79" spans="1:3" x14ac:dyDescent="0.2">
      <c r="A79" t="s">
        <v>358</v>
      </c>
      <c r="B79" s="25">
        <v>186</v>
      </c>
      <c r="C79" s="26">
        <f t="shared" si="2"/>
        <v>4.5093576444279367E-3</v>
      </c>
    </row>
    <row r="80" spans="1:3" x14ac:dyDescent="0.2">
      <c r="A80" t="s">
        <v>359</v>
      </c>
      <c r="B80" s="25">
        <v>174</v>
      </c>
      <c r="C80" s="26">
        <f t="shared" si="2"/>
        <v>4.2184313447874251E-3</v>
      </c>
    </row>
    <row r="81" spans="1:3" x14ac:dyDescent="0.2">
      <c r="A81" t="s">
        <v>360</v>
      </c>
      <c r="B81" s="25">
        <v>160</v>
      </c>
      <c r="C81" s="26">
        <f t="shared" si="2"/>
        <v>3.879017328540161E-3</v>
      </c>
    </row>
    <row r="82" spans="1:3" x14ac:dyDescent="0.2">
      <c r="A82" t="s">
        <v>361</v>
      </c>
      <c r="B82" s="25">
        <v>159</v>
      </c>
      <c r="C82" s="26">
        <f t="shared" si="2"/>
        <v>3.854773470236785E-3</v>
      </c>
    </row>
    <row r="83" spans="1:3" x14ac:dyDescent="0.2">
      <c r="A83" t="s">
        <v>362</v>
      </c>
      <c r="B83" s="25">
        <v>153</v>
      </c>
      <c r="C83" s="26">
        <f t="shared" si="2"/>
        <v>3.7093103204165288E-3</v>
      </c>
    </row>
    <row r="84" spans="1:3" x14ac:dyDescent="0.2">
      <c r="A84" t="s">
        <v>363</v>
      </c>
      <c r="B84" s="25">
        <v>148</v>
      </c>
      <c r="C84" s="26">
        <f t="shared" si="2"/>
        <v>3.588091028899649E-3</v>
      </c>
    </row>
    <row r="85" spans="1:3" x14ac:dyDescent="0.2">
      <c r="A85" t="s">
        <v>364</v>
      </c>
      <c r="B85" s="25">
        <v>148</v>
      </c>
      <c r="C85" s="26">
        <f t="shared" si="2"/>
        <v>3.588091028899649E-3</v>
      </c>
    </row>
    <row r="86" spans="1:3" x14ac:dyDescent="0.2">
      <c r="A86" t="s">
        <v>365</v>
      </c>
      <c r="B86" s="25">
        <v>147</v>
      </c>
      <c r="C86" s="26">
        <f t="shared" si="2"/>
        <v>3.563847170596273E-3</v>
      </c>
    </row>
    <row r="87" spans="1:3" x14ac:dyDescent="0.2">
      <c r="A87" t="s">
        <v>366</v>
      </c>
      <c r="B87" s="25">
        <v>147</v>
      </c>
      <c r="C87" s="26">
        <f t="shared" si="2"/>
        <v>3.563847170596273E-3</v>
      </c>
    </row>
    <row r="88" spans="1:3" x14ac:dyDescent="0.2">
      <c r="A88" t="s">
        <v>367</v>
      </c>
      <c r="B88" s="25">
        <v>145</v>
      </c>
      <c r="C88" s="26">
        <f t="shared" si="2"/>
        <v>3.5153594539895209E-3</v>
      </c>
    </row>
    <row r="89" spans="1:3" x14ac:dyDescent="0.2">
      <c r="A89" t="s">
        <v>368</v>
      </c>
      <c r="B89" s="25">
        <v>139</v>
      </c>
      <c r="C89" s="26">
        <f t="shared" si="2"/>
        <v>3.3698963041692647E-3</v>
      </c>
    </row>
    <row r="90" spans="1:3" x14ac:dyDescent="0.2">
      <c r="A90" t="s">
        <v>369</v>
      </c>
      <c r="B90" s="25">
        <v>138</v>
      </c>
      <c r="C90" s="26">
        <f t="shared" si="2"/>
        <v>3.3456524458658887E-3</v>
      </c>
    </row>
    <row r="91" spans="1:3" x14ac:dyDescent="0.2">
      <c r="A91" t="s">
        <v>370</v>
      </c>
      <c r="B91" s="25">
        <v>136</v>
      </c>
      <c r="C91" s="26">
        <f t="shared" si="2"/>
        <v>3.2971647292591366E-3</v>
      </c>
    </row>
    <row r="92" spans="1:3" x14ac:dyDescent="0.2">
      <c r="A92" t="s">
        <v>371</v>
      </c>
      <c r="B92" s="25">
        <v>133</v>
      </c>
      <c r="C92" s="26">
        <f t="shared" si="2"/>
        <v>3.2244331543490089E-3</v>
      </c>
    </row>
    <row r="93" spans="1:3" x14ac:dyDescent="0.2">
      <c r="A93" t="s">
        <v>372</v>
      </c>
      <c r="B93" s="25">
        <v>132</v>
      </c>
      <c r="C93" s="26">
        <f t="shared" si="2"/>
        <v>3.2001892960456329E-3</v>
      </c>
    </row>
    <row r="94" spans="1:3" x14ac:dyDescent="0.2">
      <c r="A94" t="s">
        <v>373</v>
      </c>
      <c r="B94" s="25">
        <v>131</v>
      </c>
      <c r="C94" s="26">
        <f t="shared" si="2"/>
        <v>3.1759454377422568E-3</v>
      </c>
    </row>
    <row r="95" spans="1:3" x14ac:dyDescent="0.2">
      <c r="A95" t="s">
        <v>374</v>
      </c>
      <c r="B95" s="25">
        <v>122</v>
      </c>
      <c r="C95" s="26">
        <f t="shared" si="2"/>
        <v>2.9577507130118725E-3</v>
      </c>
    </row>
    <row r="96" spans="1:3" x14ac:dyDescent="0.2">
      <c r="A96" t="s">
        <v>375</v>
      </c>
      <c r="B96" s="25">
        <v>115</v>
      </c>
      <c r="C96" s="26">
        <f t="shared" si="2"/>
        <v>2.7880437048882407E-3</v>
      </c>
    </row>
    <row r="97" spans="1:3" x14ac:dyDescent="0.2">
      <c r="A97" t="s">
        <v>376</v>
      </c>
      <c r="B97" s="25">
        <v>112</v>
      </c>
      <c r="C97" s="26">
        <f t="shared" si="2"/>
        <v>2.7153121299781126E-3</v>
      </c>
    </row>
    <row r="98" spans="1:3" x14ac:dyDescent="0.2">
      <c r="A98" t="s">
        <v>377</v>
      </c>
      <c r="B98" s="25">
        <v>105</v>
      </c>
      <c r="C98" s="26">
        <f t="shared" ref="C98:C129" si="3">(B98*100)/4124756</f>
        <v>2.5456051218544808E-3</v>
      </c>
    </row>
    <row r="99" spans="1:3" x14ac:dyDescent="0.2">
      <c r="A99" t="s">
        <v>378</v>
      </c>
      <c r="B99" s="25">
        <v>103</v>
      </c>
      <c r="C99" s="26">
        <f t="shared" si="3"/>
        <v>2.4971174052477287E-3</v>
      </c>
    </row>
    <row r="100" spans="1:3" x14ac:dyDescent="0.2">
      <c r="A100" t="s">
        <v>379</v>
      </c>
      <c r="B100" s="25">
        <v>99</v>
      </c>
      <c r="C100" s="26">
        <f t="shared" si="3"/>
        <v>2.4001419720342245E-3</v>
      </c>
    </row>
    <row r="101" spans="1:3" x14ac:dyDescent="0.2">
      <c r="A101" t="s">
        <v>380</v>
      </c>
      <c r="B101" s="25">
        <v>98</v>
      </c>
      <c r="C101" s="26">
        <f t="shared" si="3"/>
        <v>2.3758981137308485E-3</v>
      </c>
    </row>
    <row r="102" spans="1:3" x14ac:dyDescent="0.2">
      <c r="A102" t="s">
        <v>381</v>
      </c>
      <c r="B102" s="25">
        <v>96</v>
      </c>
      <c r="C102" s="26">
        <f t="shared" si="3"/>
        <v>2.3274103971240964E-3</v>
      </c>
    </row>
    <row r="103" spans="1:3" x14ac:dyDescent="0.2">
      <c r="A103" t="s">
        <v>382</v>
      </c>
      <c r="B103" s="25">
        <v>95</v>
      </c>
      <c r="C103" s="26">
        <f t="shared" si="3"/>
        <v>2.3031665388207204E-3</v>
      </c>
    </row>
    <row r="104" spans="1:3" x14ac:dyDescent="0.2">
      <c r="A104" t="s">
        <v>383</v>
      </c>
      <c r="B104" s="25">
        <v>94</v>
      </c>
      <c r="C104" s="26">
        <f t="shared" si="3"/>
        <v>2.2789226805173444E-3</v>
      </c>
    </row>
    <row r="105" spans="1:3" x14ac:dyDescent="0.2">
      <c r="A105" t="s">
        <v>384</v>
      </c>
      <c r="B105" s="25">
        <v>92</v>
      </c>
      <c r="C105" s="26">
        <f t="shared" si="3"/>
        <v>2.2304349639105927E-3</v>
      </c>
    </row>
    <row r="106" spans="1:3" x14ac:dyDescent="0.2">
      <c r="A106" t="s">
        <v>385</v>
      </c>
      <c r="B106" s="25">
        <v>91</v>
      </c>
      <c r="C106" s="26">
        <f t="shared" si="3"/>
        <v>2.2061911056072167E-3</v>
      </c>
    </row>
    <row r="107" spans="1:3" x14ac:dyDescent="0.2">
      <c r="A107" t="s">
        <v>386</v>
      </c>
      <c r="B107" s="25">
        <v>91</v>
      </c>
      <c r="C107" s="26">
        <f t="shared" si="3"/>
        <v>2.2061911056072167E-3</v>
      </c>
    </row>
    <row r="108" spans="1:3" x14ac:dyDescent="0.2">
      <c r="A108" t="s">
        <v>387</v>
      </c>
      <c r="B108" s="25">
        <v>90</v>
      </c>
      <c r="C108" s="26">
        <f t="shared" si="3"/>
        <v>2.1819472473038407E-3</v>
      </c>
    </row>
    <row r="109" spans="1:3" x14ac:dyDescent="0.2">
      <c r="A109" t="s">
        <v>388</v>
      </c>
      <c r="B109" s="25">
        <v>89</v>
      </c>
      <c r="C109" s="26">
        <f t="shared" si="3"/>
        <v>2.1577033890004646E-3</v>
      </c>
    </row>
    <row r="110" spans="1:3" x14ac:dyDescent="0.2">
      <c r="A110" t="s">
        <v>389</v>
      </c>
      <c r="B110" s="25">
        <v>88</v>
      </c>
      <c r="C110" s="26">
        <f t="shared" si="3"/>
        <v>2.1334595306970886E-3</v>
      </c>
    </row>
    <row r="111" spans="1:3" x14ac:dyDescent="0.2">
      <c r="A111" t="s">
        <v>390</v>
      </c>
      <c r="B111" s="25">
        <v>86</v>
      </c>
      <c r="C111" s="26">
        <f t="shared" si="3"/>
        <v>2.0849718140903365E-3</v>
      </c>
    </row>
    <row r="112" spans="1:3" x14ac:dyDescent="0.2">
      <c r="A112" t="s">
        <v>391</v>
      </c>
      <c r="B112" s="25">
        <v>78</v>
      </c>
      <c r="C112" s="26">
        <f t="shared" si="3"/>
        <v>1.8910209476633284E-3</v>
      </c>
    </row>
    <row r="113" spans="1:3" x14ac:dyDescent="0.2">
      <c r="A113" t="s">
        <v>392</v>
      </c>
      <c r="B113" s="25">
        <v>77</v>
      </c>
      <c r="C113" s="26">
        <f t="shared" si="3"/>
        <v>1.8667770893599524E-3</v>
      </c>
    </row>
    <row r="114" spans="1:3" x14ac:dyDescent="0.2">
      <c r="A114" t="s">
        <v>393</v>
      </c>
      <c r="B114" s="25">
        <v>75</v>
      </c>
      <c r="C114" s="26">
        <f t="shared" si="3"/>
        <v>1.8182893727532003E-3</v>
      </c>
    </row>
    <row r="115" spans="1:3" x14ac:dyDescent="0.2">
      <c r="A115" t="s">
        <v>394</v>
      </c>
      <c r="B115" s="25">
        <v>63</v>
      </c>
      <c r="C115" s="26">
        <f t="shared" si="3"/>
        <v>1.5273630731126883E-3</v>
      </c>
    </row>
    <row r="116" spans="1:3" x14ac:dyDescent="0.2">
      <c r="A116" t="s">
        <v>395</v>
      </c>
      <c r="B116" s="25">
        <v>58</v>
      </c>
      <c r="C116" s="26">
        <f t="shared" si="3"/>
        <v>1.4061437815958084E-3</v>
      </c>
    </row>
    <row r="117" spans="1:3" x14ac:dyDescent="0.2">
      <c r="A117" t="s">
        <v>396</v>
      </c>
      <c r="B117" s="25">
        <v>58</v>
      </c>
      <c r="C117" s="26">
        <f t="shared" si="3"/>
        <v>1.4061437815958084E-3</v>
      </c>
    </row>
    <row r="118" spans="1:3" x14ac:dyDescent="0.2">
      <c r="A118" t="s">
        <v>397</v>
      </c>
      <c r="B118" s="25">
        <v>55</v>
      </c>
      <c r="C118" s="26">
        <f t="shared" si="3"/>
        <v>1.3334122066856803E-3</v>
      </c>
    </row>
    <row r="119" spans="1:3" x14ac:dyDescent="0.2">
      <c r="A119" t="s">
        <v>398</v>
      </c>
      <c r="B119" s="25">
        <v>54</v>
      </c>
      <c r="C119" s="26">
        <f t="shared" si="3"/>
        <v>1.3091683483823042E-3</v>
      </c>
    </row>
    <row r="120" spans="1:3" x14ac:dyDescent="0.2">
      <c r="A120" t="s">
        <v>399</v>
      </c>
      <c r="B120" s="25">
        <v>51</v>
      </c>
      <c r="C120" s="26">
        <f t="shared" si="3"/>
        <v>1.2364367734721763E-3</v>
      </c>
    </row>
    <row r="121" spans="1:3" x14ac:dyDescent="0.2">
      <c r="A121" t="s">
        <v>400</v>
      </c>
      <c r="B121" s="25">
        <v>49</v>
      </c>
      <c r="C121" s="26">
        <f t="shared" si="3"/>
        <v>1.1879490568654243E-3</v>
      </c>
    </row>
    <row r="122" spans="1:3" x14ac:dyDescent="0.2">
      <c r="A122" t="s">
        <v>401</v>
      </c>
      <c r="B122" s="25">
        <v>45</v>
      </c>
      <c r="C122" s="26">
        <f t="shared" si="3"/>
        <v>1.0909736236519203E-3</v>
      </c>
    </row>
    <row r="123" spans="1:3" x14ac:dyDescent="0.2">
      <c r="A123" t="s">
        <v>402</v>
      </c>
      <c r="B123" s="25">
        <v>44</v>
      </c>
      <c r="C123" s="26">
        <f t="shared" si="3"/>
        <v>1.0667297653485443E-3</v>
      </c>
    </row>
    <row r="124" spans="1:3" x14ac:dyDescent="0.2">
      <c r="A124" t="s">
        <v>403</v>
      </c>
      <c r="B124" s="25">
        <v>44</v>
      </c>
      <c r="C124" s="26">
        <f t="shared" si="3"/>
        <v>1.0667297653485443E-3</v>
      </c>
    </row>
    <row r="125" spans="1:3" x14ac:dyDescent="0.2">
      <c r="A125" t="s">
        <v>404</v>
      </c>
      <c r="B125" s="25">
        <v>43</v>
      </c>
      <c r="C125" s="26">
        <f t="shared" si="3"/>
        <v>1.0424859070451683E-3</v>
      </c>
    </row>
    <row r="126" spans="1:3" x14ac:dyDescent="0.2">
      <c r="A126" t="s">
        <v>405</v>
      </c>
      <c r="B126" s="25">
        <v>43</v>
      </c>
      <c r="C126" s="26">
        <f t="shared" si="3"/>
        <v>1.0424859070451683E-3</v>
      </c>
    </row>
    <row r="127" spans="1:3" x14ac:dyDescent="0.2">
      <c r="A127" t="s">
        <v>406</v>
      </c>
      <c r="B127" s="25">
        <v>39</v>
      </c>
      <c r="C127" s="26">
        <f t="shared" si="3"/>
        <v>9.4551047383166422E-4</v>
      </c>
    </row>
    <row r="128" spans="1:3" x14ac:dyDescent="0.2">
      <c r="A128" t="s">
        <v>407</v>
      </c>
      <c r="B128" s="25">
        <v>38</v>
      </c>
      <c r="C128" s="26">
        <f t="shared" si="3"/>
        <v>9.2126661552828818E-4</v>
      </c>
    </row>
    <row r="129" spans="1:3" x14ac:dyDescent="0.2">
      <c r="A129" t="s">
        <v>408</v>
      </c>
      <c r="B129" s="25">
        <v>35</v>
      </c>
      <c r="C129" s="26">
        <f t="shared" si="3"/>
        <v>8.4853504061816018E-4</v>
      </c>
    </row>
    <row r="130" spans="1:3" x14ac:dyDescent="0.2">
      <c r="A130" t="s">
        <v>409</v>
      </c>
      <c r="B130" s="25">
        <v>34</v>
      </c>
      <c r="C130" s="26">
        <f t="shared" ref="C130:C161" si="4">(B130*100)/4124756</f>
        <v>8.2429118231478415E-4</v>
      </c>
    </row>
    <row r="131" spans="1:3" x14ac:dyDescent="0.2">
      <c r="A131" t="s">
        <v>410</v>
      </c>
      <c r="B131" s="25">
        <v>31</v>
      </c>
      <c r="C131" s="26">
        <f t="shared" si="4"/>
        <v>7.5155960740465615E-4</v>
      </c>
    </row>
    <row r="132" spans="1:3" x14ac:dyDescent="0.2">
      <c r="A132" t="s">
        <v>411</v>
      </c>
      <c r="B132" s="25">
        <v>30</v>
      </c>
      <c r="C132" s="26">
        <f t="shared" si="4"/>
        <v>7.2731574910128022E-4</v>
      </c>
    </row>
    <row r="133" spans="1:3" x14ac:dyDescent="0.2">
      <c r="A133" t="s">
        <v>412</v>
      </c>
      <c r="B133" s="25">
        <v>30</v>
      </c>
      <c r="C133" s="26">
        <f t="shared" si="4"/>
        <v>7.2731574910128022E-4</v>
      </c>
    </row>
    <row r="134" spans="1:3" x14ac:dyDescent="0.2">
      <c r="A134" t="s">
        <v>413</v>
      </c>
      <c r="B134" s="25">
        <v>30</v>
      </c>
      <c r="C134" s="26">
        <f t="shared" si="4"/>
        <v>7.2731574910128022E-4</v>
      </c>
    </row>
    <row r="135" spans="1:3" x14ac:dyDescent="0.2">
      <c r="A135" t="s">
        <v>414</v>
      </c>
      <c r="B135" s="25">
        <v>28</v>
      </c>
      <c r="C135" s="26">
        <f t="shared" si="4"/>
        <v>6.7882803249452815E-4</v>
      </c>
    </row>
    <row r="136" spans="1:3" x14ac:dyDescent="0.2">
      <c r="A136" t="s">
        <v>415</v>
      </c>
      <c r="B136" s="25">
        <v>22</v>
      </c>
      <c r="C136" s="26">
        <f t="shared" si="4"/>
        <v>5.3336488267427215E-4</v>
      </c>
    </row>
    <row r="137" spans="1:3" x14ac:dyDescent="0.2">
      <c r="A137" t="s">
        <v>416</v>
      </c>
      <c r="B137" s="25">
        <v>21</v>
      </c>
      <c r="C137" s="26">
        <f t="shared" si="4"/>
        <v>5.0912102437089611E-4</v>
      </c>
    </row>
    <row r="138" spans="1:3" x14ac:dyDescent="0.2">
      <c r="A138" t="s">
        <v>417</v>
      </c>
      <c r="B138" s="25">
        <v>21</v>
      </c>
      <c r="C138" s="26">
        <f t="shared" si="4"/>
        <v>5.0912102437089611E-4</v>
      </c>
    </row>
    <row r="139" spans="1:3" x14ac:dyDescent="0.2">
      <c r="A139" t="s">
        <v>418</v>
      </c>
      <c r="B139" s="25">
        <v>18</v>
      </c>
      <c r="C139" s="26">
        <f t="shared" si="4"/>
        <v>4.3638944946076811E-4</v>
      </c>
    </row>
    <row r="140" spans="1:3" x14ac:dyDescent="0.2">
      <c r="A140" t="s">
        <v>419</v>
      </c>
      <c r="B140" s="25">
        <v>17</v>
      </c>
      <c r="C140" s="26">
        <f t="shared" si="4"/>
        <v>4.1214559115739207E-4</v>
      </c>
    </row>
    <row r="141" spans="1:3" x14ac:dyDescent="0.2">
      <c r="A141" t="s">
        <v>420</v>
      </c>
      <c r="B141" s="25">
        <v>17</v>
      </c>
      <c r="C141" s="26">
        <f t="shared" si="4"/>
        <v>4.1214559115739207E-4</v>
      </c>
    </row>
    <row r="142" spans="1:3" x14ac:dyDescent="0.2">
      <c r="A142" t="s">
        <v>421</v>
      </c>
      <c r="B142" s="25">
        <v>16</v>
      </c>
      <c r="C142" s="26">
        <f t="shared" si="4"/>
        <v>3.8790173285401609E-4</v>
      </c>
    </row>
    <row r="143" spans="1:3" x14ac:dyDescent="0.2">
      <c r="A143" t="s">
        <v>422</v>
      </c>
      <c r="B143" s="25">
        <v>15</v>
      </c>
      <c r="C143" s="26">
        <f t="shared" si="4"/>
        <v>3.6365787455064011E-4</v>
      </c>
    </row>
    <row r="144" spans="1:3" x14ac:dyDescent="0.2">
      <c r="A144" t="s">
        <v>423</v>
      </c>
      <c r="B144" s="25">
        <v>15</v>
      </c>
      <c r="C144" s="26">
        <f t="shared" si="4"/>
        <v>3.6365787455064011E-4</v>
      </c>
    </row>
    <row r="145" spans="1:3" x14ac:dyDescent="0.2">
      <c r="A145" t="s">
        <v>424</v>
      </c>
      <c r="B145" s="25">
        <v>13</v>
      </c>
      <c r="C145" s="26">
        <f t="shared" si="4"/>
        <v>3.1517015794388809E-4</v>
      </c>
    </row>
    <row r="146" spans="1:3" x14ac:dyDescent="0.2">
      <c r="A146" t="s">
        <v>425</v>
      </c>
      <c r="B146" s="25">
        <v>13</v>
      </c>
      <c r="C146" s="26">
        <f t="shared" si="4"/>
        <v>3.1517015794388809E-4</v>
      </c>
    </row>
    <row r="147" spans="1:3" x14ac:dyDescent="0.2">
      <c r="A147" t="s">
        <v>426</v>
      </c>
      <c r="B147" s="25">
        <v>12</v>
      </c>
      <c r="C147" s="26">
        <f t="shared" si="4"/>
        <v>2.9092629964051205E-4</v>
      </c>
    </row>
    <row r="148" spans="1:3" x14ac:dyDescent="0.2">
      <c r="A148" t="s">
        <v>427</v>
      </c>
      <c r="B148" s="25">
        <v>11</v>
      </c>
      <c r="C148" s="26">
        <f t="shared" si="4"/>
        <v>2.6668244133713607E-4</v>
      </c>
    </row>
    <row r="149" spans="1:3" x14ac:dyDescent="0.2">
      <c r="A149" t="s">
        <v>428</v>
      </c>
      <c r="B149" s="25">
        <v>9</v>
      </c>
      <c r="C149" s="26">
        <f t="shared" si="4"/>
        <v>2.1819472473038405E-4</v>
      </c>
    </row>
    <row r="150" spans="1:3" x14ac:dyDescent="0.2">
      <c r="A150" t="s">
        <v>429</v>
      </c>
      <c r="B150" s="25">
        <v>9</v>
      </c>
      <c r="C150" s="26">
        <f t="shared" si="4"/>
        <v>2.1819472473038405E-4</v>
      </c>
    </row>
    <row r="151" spans="1:3" x14ac:dyDescent="0.2">
      <c r="A151" t="s">
        <v>430</v>
      </c>
      <c r="B151" s="25">
        <v>8</v>
      </c>
      <c r="C151" s="26">
        <f t="shared" si="4"/>
        <v>1.9395086642700805E-4</v>
      </c>
    </row>
    <row r="152" spans="1:3" x14ac:dyDescent="0.2">
      <c r="A152" t="s">
        <v>431</v>
      </c>
      <c r="B152" s="25">
        <v>7</v>
      </c>
      <c r="C152" s="26">
        <f t="shared" si="4"/>
        <v>1.6970700812363204E-4</v>
      </c>
    </row>
    <row r="153" spans="1:3" x14ac:dyDescent="0.2">
      <c r="A153" t="s">
        <v>432</v>
      </c>
      <c r="B153" s="25">
        <v>7</v>
      </c>
      <c r="C153" s="26">
        <f t="shared" si="4"/>
        <v>1.6970700812363204E-4</v>
      </c>
    </row>
    <row r="154" spans="1:3" x14ac:dyDescent="0.2">
      <c r="A154" t="s">
        <v>433</v>
      </c>
      <c r="B154" s="25">
        <v>6</v>
      </c>
      <c r="C154" s="26">
        <f t="shared" si="4"/>
        <v>1.4546314982025603E-4</v>
      </c>
    </row>
    <row r="155" spans="1:3" x14ac:dyDescent="0.2">
      <c r="A155" t="s">
        <v>434</v>
      </c>
      <c r="B155" s="25">
        <v>6</v>
      </c>
      <c r="C155" s="26">
        <f t="shared" si="4"/>
        <v>1.4546314982025603E-4</v>
      </c>
    </row>
    <row r="156" spans="1:3" x14ac:dyDescent="0.2">
      <c r="A156" t="s">
        <v>435</v>
      </c>
      <c r="B156" s="25">
        <v>5</v>
      </c>
      <c r="C156" s="26">
        <f t="shared" si="4"/>
        <v>1.2121929151688003E-4</v>
      </c>
    </row>
    <row r="157" spans="1:3" x14ac:dyDescent="0.2">
      <c r="A157" t="s">
        <v>436</v>
      </c>
      <c r="B157" s="25">
        <v>5</v>
      </c>
      <c r="C157" s="26">
        <f t="shared" si="4"/>
        <v>1.2121929151688003E-4</v>
      </c>
    </row>
    <row r="158" spans="1:3" x14ac:dyDescent="0.2">
      <c r="A158" t="s">
        <v>437</v>
      </c>
      <c r="B158" s="25">
        <v>4</v>
      </c>
      <c r="C158" s="26">
        <f t="shared" si="4"/>
        <v>9.6975433213504023E-5</v>
      </c>
    </row>
    <row r="159" spans="1:3" x14ac:dyDescent="0.2">
      <c r="A159" t="s">
        <v>438</v>
      </c>
      <c r="B159" s="25">
        <v>4</v>
      </c>
      <c r="C159" s="26">
        <f t="shared" si="4"/>
        <v>9.6975433213504023E-5</v>
      </c>
    </row>
    <row r="160" spans="1:3" x14ac:dyDescent="0.2">
      <c r="A160" t="s">
        <v>439</v>
      </c>
      <c r="B160" s="25">
        <v>4</v>
      </c>
      <c r="C160" s="26">
        <f t="shared" si="4"/>
        <v>9.6975433213504023E-5</v>
      </c>
    </row>
    <row r="161" spans="1:3" x14ac:dyDescent="0.2">
      <c r="A161" t="s">
        <v>440</v>
      </c>
      <c r="B161" s="25">
        <v>4</v>
      </c>
      <c r="C161" s="26">
        <f t="shared" si="4"/>
        <v>9.6975433213504023E-5</v>
      </c>
    </row>
    <row r="162" spans="1:3" x14ac:dyDescent="0.2">
      <c r="A162" t="s">
        <v>441</v>
      </c>
      <c r="B162" s="25">
        <v>3</v>
      </c>
      <c r="C162" s="26">
        <f t="shared" ref="C162:C170" si="5">(B162*100)/4124756</f>
        <v>7.2731574910128014E-5</v>
      </c>
    </row>
    <row r="163" spans="1:3" x14ac:dyDescent="0.2">
      <c r="A163" t="s">
        <v>442</v>
      </c>
      <c r="B163" s="25">
        <v>3</v>
      </c>
      <c r="C163" s="26">
        <f t="shared" si="5"/>
        <v>7.2731574910128014E-5</v>
      </c>
    </row>
    <row r="164" spans="1:3" x14ac:dyDescent="0.2">
      <c r="A164" t="s">
        <v>443</v>
      </c>
      <c r="B164" s="25">
        <v>2</v>
      </c>
      <c r="C164" s="26">
        <f t="shared" si="5"/>
        <v>4.8487716606752011E-5</v>
      </c>
    </row>
    <row r="165" spans="1:3" x14ac:dyDescent="0.2">
      <c r="A165" t="s">
        <v>444</v>
      </c>
      <c r="B165" s="25">
        <v>2</v>
      </c>
      <c r="C165" s="26">
        <f t="shared" si="5"/>
        <v>4.8487716606752011E-5</v>
      </c>
    </row>
    <row r="166" spans="1:3" x14ac:dyDescent="0.2">
      <c r="A166" t="s">
        <v>445</v>
      </c>
      <c r="B166" s="25">
        <v>2</v>
      </c>
      <c r="C166" s="26">
        <f t="shared" si="5"/>
        <v>4.8487716606752011E-5</v>
      </c>
    </row>
    <row r="167" spans="1:3" x14ac:dyDescent="0.2">
      <c r="A167" t="s">
        <v>446</v>
      </c>
      <c r="B167" s="25">
        <v>2</v>
      </c>
      <c r="C167" s="26">
        <f t="shared" si="5"/>
        <v>4.8487716606752011E-5</v>
      </c>
    </row>
    <row r="168" spans="1:3" x14ac:dyDescent="0.2">
      <c r="A168" t="s">
        <v>447</v>
      </c>
      <c r="B168" s="25">
        <v>2</v>
      </c>
      <c r="C168" s="26">
        <f t="shared" si="5"/>
        <v>4.8487716606752011E-5</v>
      </c>
    </row>
    <row r="169" spans="1:3" x14ac:dyDescent="0.2">
      <c r="A169" t="s">
        <v>448</v>
      </c>
      <c r="B169" s="25">
        <v>2</v>
      </c>
      <c r="C169" s="26">
        <f t="shared" si="5"/>
        <v>4.8487716606752011E-5</v>
      </c>
    </row>
    <row r="170" spans="1:3" x14ac:dyDescent="0.2">
      <c r="A170" t="s">
        <v>449</v>
      </c>
      <c r="B170" s="25">
        <v>2</v>
      </c>
      <c r="C170" s="26">
        <f t="shared" si="5"/>
        <v>4.8487716606752011E-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12"/>
  <sheetViews>
    <sheetView workbookViewId="0">
      <selection activeCell="B4" sqref="B4"/>
    </sheetView>
  </sheetViews>
  <sheetFormatPr baseColWidth="10" defaultRowHeight="16" x14ac:dyDescent="0.2"/>
  <cols>
    <col min="1" max="1" width="18.33203125" customWidth="1"/>
    <col min="2" max="18" width="10.83203125" style="4"/>
    <col min="19" max="19" width="44.6640625" style="4" customWidth="1"/>
  </cols>
  <sheetData>
    <row r="2" spans="1:19" ht="19" x14ac:dyDescent="0.2">
      <c r="B2" s="30" t="s">
        <v>281</v>
      </c>
      <c r="C2" s="31"/>
    </row>
    <row r="3" spans="1:19" x14ac:dyDescent="0.2">
      <c r="A3" s="8"/>
      <c r="B3" s="21" t="s">
        <v>235</v>
      </c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</row>
    <row r="4" spans="1:19" ht="19" x14ac:dyDescent="0.2">
      <c r="A4" s="11" t="s">
        <v>234</v>
      </c>
      <c r="B4" s="10" t="s">
        <v>233</v>
      </c>
      <c r="C4" s="10" t="s">
        <v>232</v>
      </c>
      <c r="D4" s="10" t="s">
        <v>231</v>
      </c>
      <c r="E4" s="10" t="s">
        <v>230</v>
      </c>
      <c r="F4" s="10" t="s">
        <v>229</v>
      </c>
      <c r="G4" s="10" t="s">
        <v>228</v>
      </c>
      <c r="H4" s="10" t="s">
        <v>227</v>
      </c>
      <c r="I4" s="10" t="s">
        <v>226</v>
      </c>
      <c r="J4" s="10" t="s">
        <v>225</v>
      </c>
      <c r="K4" s="10" t="s">
        <v>224</v>
      </c>
      <c r="L4" s="10" t="s">
        <v>223</v>
      </c>
      <c r="M4" s="10" t="s">
        <v>222</v>
      </c>
      <c r="N4" s="10" t="s">
        <v>221</v>
      </c>
      <c r="O4" s="10" t="s">
        <v>220</v>
      </c>
      <c r="P4" s="10" t="s">
        <v>219</v>
      </c>
      <c r="Q4" s="10" t="s">
        <v>218</v>
      </c>
      <c r="R4" s="10" t="s">
        <v>217</v>
      </c>
      <c r="S4" s="10" t="s">
        <v>216</v>
      </c>
    </row>
    <row r="5" spans="1:19" x14ac:dyDescent="0.2">
      <c r="A5" s="9" t="s">
        <v>215</v>
      </c>
      <c r="B5" s="1">
        <v>0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H5" s="1">
        <v>9.7608589333333332E-3</v>
      </c>
      <c r="I5" s="1">
        <v>0.16537089233333332</v>
      </c>
      <c r="J5" s="1">
        <v>0.55781686400000008</v>
      </c>
      <c r="K5" s="1">
        <v>0</v>
      </c>
      <c r="L5" s="1">
        <v>0</v>
      </c>
      <c r="M5" s="1">
        <v>0</v>
      </c>
      <c r="N5" s="1">
        <v>0</v>
      </c>
      <c r="O5" s="1">
        <v>0.24268026406666668</v>
      </c>
      <c r="P5" s="1">
        <v>0</v>
      </c>
      <c r="Q5" s="1">
        <v>0</v>
      </c>
      <c r="R5" s="1">
        <v>0.10300949045</v>
      </c>
      <c r="S5" s="1">
        <f t="shared" ref="S5:S11" si="0">AVERAGE(B5:R5)</f>
        <v>6.344931586960785E-2</v>
      </c>
    </row>
    <row r="6" spans="1:19" x14ac:dyDescent="0.2">
      <c r="A6" s="9" t="s">
        <v>214</v>
      </c>
      <c r="B6" s="1">
        <v>17.123496459400002</v>
      </c>
      <c r="C6" s="1">
        <v>2.9223942224999999</v>
      </c>
      <c r="D6" s="1">
        <v>13.227420749199998</v>
      </c>
      <c r="E6" s="1">
        <v>2.1759133026000002</v>
      </c>
      <c r="F6" s="1">
        <v>13.072701603199999</v>
      </c>
      <c r="G6" s="1">
        <v>3.1830211634000003</v>
      </c>
      <c r="H6" s="1">
        <v>0.94487883826666674</v>
      </c>
      <c r="I6" s="1">
        <v>3.2132602029333333</v>
      </c>
      <c r="J6" s="1">
        <v>3.2540243258000006</v>
      </c>
      <c r="K6" s="1">
        <v>6.2860835981999994</v>
      </c>
      <c r="L6" s="1">
        <v>3.1705731737999998</v>
      </c>
      <c r="M6" s="1">
        <v>6.9242870968666654</v>
      </c>
      <c r="N6" s="1">
        <v>20.258483218399999</v>
      </c>
      <c r="O6" s="1">
        <v>6.2341026696666662</v>
      </c>
      <c r="P6" s="1">
        <v>6.2321351010999999</v>
      </c>
      <c r="Q6" s="1">
        <v>4.5931986749600009</v>
      </c>
      <c r="R6" s="1">
        <v>4.6268872715500002</v>
      </c>
      <c r="S6" s="1">
        <f t="shared" si="0"/>
        <v>6.9084036277554901</v>
      </c>
    </row>
    <row r="7" spans="1:19" x14ac:dyDescent="0.2">
      <c r="A7" s="9" t="s">
        <v>213</v>
      </c>
      <c r="B7" s="1">
        <v>0</v>
      </c>
      <c r="C7" s="1">
        <v>0</v>
      </c>
      <c r="D7" s="1">
        <v>0</v>
      </c>
      <c r="E7" s="1">
        <v>0</v>
      </c>
      <c r="F7" s="1">
        <v>0</v>
      </c>
      <c r="G7" s="1">
        <v>0</v>
      </c>
      <c r="H7" s="1">
        <v>0</v>
      </c>
      <c r="I7" s="1">
        <v>0.16422387460000001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f t="shared" si="0"/>
        <v>9.6602279176470594E-3</v>
      </c>
    </row>
    <row r="8" spans="1:19" x14ac:dyDescent="0.2">
      <c r="A8" s="9" t="s">
        <v>212</v>
      </c>
      <c r="B8" s="1">
        <v>82.569541208000004</v>
      </c>
      <c r="C8" s="1">
        <v>96.421376160999984</v>
      </c>
      <c r="D8" s="1">
        <v>85.946760667999996</v>
      </c>
      <c r="E8" s="1">
        <v>91.702947158000001</v>
      </c>
      <c r="F8" s="1">
        <v>86.652306937999995</v>
      </c>
      <c r="G8" s="1">
        <v>94.553399870000007</v>
      </c>
      <c r="H8" s="1">
        <v>98.062015721333339</v>
      </c>
      <c r="I8" s="1">
        <v>75.325355945333328</v>
      </c>
      <c r="J8" s="1">
        <v>95.537755670999999</v>
      </c>
      <c r="K8" s="1">
        <v>93.367635897</v>
      </c>
      <c r="L8" s="1">
        <v>96.313028590000002</v>
      </c>
      <c r="M8" s="1">
        <v>92.232075842000015</v>
      </c>
      <c r="N8" s="1">
        <v>78.081654949666671</v>
      </c>
      <c r="O8" s="1">
        <v>92.632018006666669</v>
      </c>
      <c r="P8" s="1">
        <v>93.143846661499978</v>
      </c>
      <c r="Q8" s="1">
        <v>94.096618906399996</v>
      </c>
      <c r="R8" s="1">
        <v>85.335058265000015</v>
      </c>
      <c r="S8" s="1">
        <f t="shared" si="0"/>
        <v>90.116082144641169</v>
      </c>
    </row>
    <row r="9" spans="1:19" x14ac:dyDescent="0.2">
      <c r="A9" s="9" t="s">
        <v>211</v>
      </c>
      <c r="B9" s="1">
        <v>0.1847113926</v>
      </c>
      <c r="C9" s="1">
        <v>0.42046100470000003</v>
      </c>
      <c r="D9" s="1">
        <v>0.17108694159999999</v>
      </c>
      <c r="E9" s="1">
        <v>0.34838331980000004</v>
      </c>
      <c r="F9" s="1">
        <v>0.21320086859999998</v>
      </c>
      <c r="G9" s="1">
        <v>1.7833683222000001</v>
      </c>
      <c r="H9" s="1">
        <v>0.20245900653333332</v>
      </c>
      <c r="I9" s="1">
        <v>0.1162462074</v>
      </c>
      <c r="J9" s="1">
        <v>0.13055092070000002</v>
      </c>
      <c r="K9" s="1">
        <v>0.21733974310000001</v>
      </c>
      <c r="L9" s="1">
        <v>7.8984140000000008E-2</v>
      </c>
      <c r="M9" s="1">
        <v>9.4946775999999997E-2</v>
      </c>
      <c r="N9" s="1">
        <v>0.1502723976666667</v>
      </c>
      <c r="O9" s="1">
        <v>0.12411795953333331</v>
      </c>
      <c r="P9" s="1">
        <v>0.46360240140000009</v>
      </c>
      <c r="Q9" s="1">
        <v>0.51504676420000006</v>
      </c>
      <c r="R9" s="1">
        <v>5.9203045193500001</v>
      </c>
      <c r="S9" s="1">
        <f t="shared" si="0"/>
        <v>0.65500486384607848</v>
      </c>
    </row>
    <row r="10" spans="1:19" x14ac:dyDescent="0.2">
      <c r="A10" s="8" t="s">
        <v>210</v>
      </c>
      <c r="B10" s="1">
        <v>6.3869199999999995E-4</v>
      </c>
      <c r="C10" s="1">
        <v>0.10573979040000001</v>
      </c>
      <c r="D10" s="1">
        <v>0.548412648</v>
      </c>
      <c r="E10" s="1">
        <v>5.6744186040000004</v>
      </c>
      <c r="F10" s="1">
        <v>0</v>
      </c>
      <c r="G10" s="1">
        <v>0.13040900999999999</v>
      </c>
      <c r="H10" s="1">
        <v>0.36329793213333328</v>
      </c>
      <c r="I10" s="1">
        <v>20.878125442133335</v>
      </c>
      <c r="J10" s="1">
        <v>0.2155688623</v>
      </c>
      <c r="K10" s="1">
        <v>1.00569896E-2</v>
      </c>
      <c r="L10" s="1">
        <v>0</v>
      </c>
      <c r="M10" s="1">
        <v>0.57613168726666664</v>
      </c>
      <c r="N10" s="1">
        <v>1.4054488927333333</v>
      </c>
      <c r="O10" s="1">
        <v>0.63981105979999997</v>
      </c>
      <c r="P10" s="1">
        <v>6.4976117000000002E-3</v>
      </c>
      <c r="Q10" s="1">
        <v>0.51768126396000003</v>
      </c>
      <c r="R10" s="1">
        <v>3.6631932828000004</v>
      </c>
      <c r="S10" s="1">
        <f t="shared" si="0"/>
        <v>2.0432606922839214</v>
      </c>
    </row>
    <row r="11" spans="1:19" x14ac:dyDescent="0.2">
      <c r="A11" s="7" t="s">
        <v>209</v>
      </c>
      <c r="B11" s="6">
        <v>0.12161224779999999</v>
      </c>
      <c r="C11" s="6">
        <v>0.13002882299999999</v>
      </c>
      <c r="D11" s="6">
        <v>0.10631899279999998</v>
      </c>
      <c r="E11" s="6">
        <v>9.83376158E-2</v>
      </c>
      <c r="F11" s="6">
        <v>6.1790588800000004E-2</v>
      </c>
      <c r="G11" s="6">
        <v>0.34980163339999998</v>
      </c>
      <c r="H11" s="6">
        <v>0.41758764260000003</v>
      </c>
      <c r="I11" s="6">
        <v>0.13741743546666668</v>
      </c>
      <c r="J11" s="6">
        <v>0.30428335559999997</v>
      </c>
      <c r="K11" s="6">
        <v>0.1188837725</v>
      </c>
      <c r="L11" s="6">
        <v>0.43741409779999996</v>
      </c>
      <c r="M11" s="6">
        <v>0.1725585982</v>
      </c>
      <c r="N11" s="6">
        <v>0.10414054086666667</v>
      </c>
      <c r="O11" s="6">
        <v>0.12727004</v>
      </c>
      <c r="P11" s="6">
        <v>0.15391822489999996</v>
      </c>
      <c r="Q11" s="6">
        <v>0.27745439103999997</v>
      </c>
      <c r="R11" s="6">
        <v>0.35154717105</v>
      </c>
      <c r="S11" s="6">
        <f t="shared" si="0"/>
        <v>0.20413912774254903</v>
      </c>
    </row>
    <row r="12" spans="1:19" ht="19" x14ac:dyDescent="0.2">
      <c r="A12" s="5" t="s">
        <v>283</v>
      </c>
    </row>
  </sheetData>
  <mergeCells count="1">
    <mergeCell ref="B2:C2"/>
  </mergeCells>
  <pageMargins left="0.75" right="0.75" top="1" bottom="1" header="0.5" footer="0.5"/>
  <pageSetup paperSize="9" orientation="landscape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12"/>
  <sheetViews>
    <sheetView workbookViewId="0">
      <selection activeCell="B4" sqref="B4"/>
    </sheetView>
  </sheetViews>
  <sheetFormatPr baseColWidth="10" defaultRowHeight="16" x14ac:dyDescent="0.2"/>
  <cols>
    <col min="1" max="1" width="16" bestFit="1" customWidth="1"/>
    <col min="2" max="41" width="10.83203125" style="1"/>
    <col min="42" max="42" width="32" style="1" bestFit="1" customWidth="1"/>
  </cols>
  <sheetData>
    <row r="1" spans="1:42" s="14" customFormat="1" x14ac:dyDescent="0.2"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  <c r="AC1" s="12"/>
      <c r="AD1" s="12"/>
      <c r="AE1" s="12"/>
      <c r="AF1" s="12"/>
      <c r="AG1" s="12"/>
      <c r="AH1" s="12"/>
      <c r="AI1" s="12"/>
      <c r="AJ1" s="12"/>
      <c r="AK1" s="12"/>
      <c r="AL1" s="12"/>
      <c r="AM1" s="12"/>
      <c r="AN1" s="12"/>
      <c r="AO1" s="12"/>
      <c r="AP1" s="12"/>
    </row>
    <row r="2" spans="1:42" s="14" customFormat="1" ht="19" x14ac:dyDescent="0.2">
      <c r="B2" s="30" t="s">
        <v>281</v>
      </c>
      <c r="C2" s="31"/>
      <c r="D2" s="12"/>
      <c r="E2" s="12"/>
      <c r="F2" s="12"/>
      <c r="G2" s="12"/>
      <c r="H2" s="12"/>
      <c r="I2" s="12"/>
      <c r="J2" s="12"/>
      <c r="K2" s="12"/>
      <c r="L2" s="12"/>
      <c r="M2" s="12"/>
      <c r="N2" s="12"/>
      <c r="O2" s="12"/>
      <c r="P2" s="12"/>
      <c r="Q2" s="12"/>
      <c r="R2" s="12"/>
      <c r="S2" s="12"/>
      <c r="T2" s="12"/>
      <c r="U2" s="12"/>
      <c r="V2" s="12"/>
      <c r="W2" s="12"/>
      <c r="X2" s="12"/>
      <c r="Y2" s="12"/>
      <c r="Z2" s="12"/>
      <c r="AA2" s="12"/>
      <c r="AB2" s="12"/>
      <c r="AC2" s="12"/>
      <c r="AD2" s="12"/>
      <c r="AE2" s="12"/>
      <c r="AF2" s="12"/>
      <c r="AG2" s="12"/>
      <c r="AH2" s="12"/>
      <c r="AI2" s="12"/>
      <c r="AJ2" s="12"/>
      <c r="AK2" s="12"/>
      <c r="AL2" s="12"/>
      <c r="AM2" s="12"/>
      <c r="AN2" s="12"/>
      <c r="AO2" s="12"/>
      <c r="AP2" s="12"/>
    </row>
    <row r="3" spans="1:42" s="14" customFormat="1" x14ac:dyDescent="0.2">
      <c r="B3" s="21" t="s">
        <v>279</v>
      </c>
      <c r="C3" s="12"/>
      <c r="D3" s="12"/>
      <c r="E3" s="12"/>
      <c r="F3" s="12"/>
      <c r="G3" s="12"/>
      <c r="H3" s="12"/>
      <c r="I3" s="12"/>
      <c r="J3" s="12"/>
      <c r="K3" s="12"/>
      <c r="L3" s="12"/>
      <c r="M3" s="12"/>
      <c r="N3" s="12"/>
      <c r="O3" s="12"/>
      <c r="P3" s="12"/>
      <c r="Q3" s="12"/>
      <c r="R3" s="12"/>
      <c r="S3" s="12"/>
      <c r="T3" s="12"/>
      <c r="U3" s="12"/>
      <c r="V3" s="12"/>
      <c r="W3" s="12"/>
      <c r="X3" s="12"/>
      <c r="Y3" s="12"/>
      <c r="Z3" s="12"/>
      <c r="AA3" s="12"/>
      <c r="AB3" s="12"/>
      <c r="AC3" s="12"/>
      <c r="AD3" s="12"/>
      <c r="AE3" s="12"/>
      <c r="AF3" s="12"/>
      <c r="AG3" s="12"/>
      <c r="AH3" s="12"/>
      <c r="AI3" s="12"/>
      <c r="AJ3" s="12"/>
      <c r="AK3" s="12"/>
      <c r="AL3" s="12"/>
      <c r="AM3" s="12"/>
      <c r="AN3" s="12"/>
      <c r="AO3" s="12"/>
      <c r="AP3" s="12"/>
    </row>
    <row r="4" spans="1:42" s="14" customFormat="1" ht="19" x14ac:dyDescent="0.2">
      <c r="A4" s="2" t="s">
        <v>234</v>
      </c>
      <c r="B4" s="10" t="s">
        <v>278</v>
      </c>
      <c r="C4" s="10" t="s">
        <v>277</v>
      </c>
      <c r="D4" s="10" t="s">
        <v>276</v>
      </c>
      <c r="E4" s="10" t="s">
        <v>275</v>
      </c>
      <c r="F4" s="10" t="s">
        <v>274</v>
      </c>
      <c r="G4" s="10" t="s">
        <v>273</v>
      </c>
      <c r="H4" s="10" t="s">
        <v>272</v>
      </c>
      <c r="I4" s="10" t="s">
        <v>271</v>
      </c>
      <c r="J4" s="10" t="s">
        <v>270</v>
      </c>
      <c r="K4" s="10" t="s">
        <v>269</v>
      </c>
      <c r="L4" s="10" t="s">
        <v>268</v>
      </c>
      <c r="M4" s="10" t="s">
        <v>267</v>
      </c>
      <c r="N4" s="10" t="s">
        <v>266</v>
      </c>
      <c r="O4" s="10" t="s">
        <v>265</v>
      </c>
      <c r="P4" s="10" t="s">
        <v>264</v>
      </c>
      <c r="Q4" s="10" t="s">
        <v>263</v>
      </c>
      <c r="R4" s="10" t="s">
        <v>262</v>
      </c>
      <c r="S4" s="10" t="s">
        <v>261</v>
      </c>
      <c r="T4" s="10" t="s">
        <v>260</v>
      </c>
      <c r="U4" s="10" t="s">
        <v>259</v>
      </c>
      <c r="V4" s="10" t="s">
        <v>258</v>
      </c>
      <c r="W4" s="10" t="s">
        <v>257</v>
      </c>
      <c r="X4" s="10" t="s">
        <v>256</v>
      </c>
      <c r="Y4" s="10" t="s">
        <v>255</v>
      </c>
      <c r="Z4" s="10" t="s">
        <v>254</v>
      </c>
      <c r="AA4" s="10" t="s">
        <v>253</v>
      </c>
      <c r="AB4" s="10" t="s">
        <v>252</v>
      </c>
      <c r="AC4" s="10" t="s">
        <v>251</v>
      </c>
      <c r="AD4" s="10" t="s">
        <v>250</v>
      </c>
      <c r="AE4" s="10" t="s">
        <v>249</v>
      </c>
      <c r="AF4" s="10" t="s">
        <v>248</v>
      </c>
      <c r="AG4" s="10" t="s">
        <v>247</v>
      </c>
      <c r="AH4" s="10" t="s">
        <v>246</v>
      </c>
      <c r="AI4" s="10" t="s">
        <v>245</v>
      </c>
      <c r="AJ4" s="10" t="s">
        <v>244</v>
      </c>
      <c r="AK4" s="10" t="s">
        <v>243</v>
      </c>
      <c r="AL4" s="10" t="s">
        <v>242</v>
      </c>
      <c r="AM4" s="10" t="s">
        <v>241</v>
      </c>
      <c r="AN4" s="10" t="s">
        <v>240</v>
      </c>
      <c r="AO4" s="10" t="s">
        <v>239</v>
      </c>
      <c r="AP4" s="10" t="s">
        <v>238</v>
      </c>
    </row>
    <row r="5" spans="1:42" x14ac:dyDescent="0.2">
      <c r="A5" s="13" t="s">
        <v>215</v>
      </c>
      <c r="B5" s="1">
        <v>0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2.9282576799999998E-2</v>
      </c>
      <c r="K5" s="1">
        <v>0</v>
      </c>
      <c r="L5" s="1">
        <v>0</v>
      </c>
      <c r="M5" s="1">
        <v>0.14319980139999999</v>
      </c>
      <c r="N5" s="1">
        <v>0.35291287560000001</v>
      </c>
      <c r="O5" s="1">
        <v>1.1156337280000002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W5" s="1">
        <v>0</v>
      </c>
      <c r="X5" s="1">
        <v>0</v>
      </c>
      <c r="Y5" s="1">
        <v>0</v>
      </c>
      <c r="Z5" s="1">
        <v>0.72804079220000006</v>
      </c>
      <c r="AA5" s="1">
        <v>0</v>
      </c>
      <c r="AB5" s="1">
        <v>0</v>
      </c>
      <c r="AC5" s="1">
        <v>0</v>
      </c>
      <c r="AD5" s="1">
        <v>0</v>
      </c>
      <c r="AE5" s="1">
        <v>0</v>
      </c>
      <c r="AF5" s="1">
        <v>0</v>
      </c>
      <c r="AG5" s="1">
        <v>0</v>
      </c>
      <c r="AH5" s="1">
        <v>0</v>
      </c>
      <c r="AI5" s="1">
        <v>0</v>
      </c>
      <c r="AJ5" s="1">
        <v>0</v>
      </c>
      <c r="AK5" s="1">
        <v>0</v>
      </c>
      <c r="AL5" s="1">
        <v>2.9176848200000001E-2</v>
      </c>
      <c r="AM5" s="1">
        <v>0</v>
      </c>
      <c r="AN5" s="1">
        <v>0.38286111360000002</v>
      </c>
      <c r="AO5" s="1">
        <v>0</v>
      </c>
      <c r="AP5" s="1">
        <f t="shared" ref="AP5:AP11" si="0">AVERAGE(B5:AO5)</f>
        <v>6.9527693395000006E-2</v>
      </c>
    </row>
    <row r="6" spans="1:42" x14ac:dyDescent="0.2">
      <c r="A6" s="13" t="s">
        <v>214</v>
      </c>
      <c r="B6" s="1">
        <v>17.123496459400002</v>
      </c>
      <c r="C6" s="1">
        <v>0.38654740700000001</v>
      </c>
      <c r="D6" s="1">
        <v>5.4582410379999997</v>
      </c>
      <c r="E6" s="1">
        <v>13.227420749199998</v>
      </c>
      <c r="F6" s="1">
        <v>2.1759133026000002</v>
      </c>
      <c r="G6" s="1">
        <v>13.072701603199999</v>
      </c>
      <c r="H6" s="1">
        <v>3.1830211634000003</v>
      </c>
      <c r="I6" s="1">
        <v>0.94624027940000011</v>
      </c>
      <c r="J6" s="1">
        <v>1.5979852848</v>
      </c>
      <c r="K6" s="1">
        <v>0.2904109506</v>
      </c>
      <c r="L6" s="1">
        <v>3.2730933420000001</v>
      </c>
      <c r="M6" s="1">
        <v>5.7616634302000005</v>
      </c>
      <c r="N6" s="1">
        <v>0.60502383660000003</v>
      </c>
      <c r="O6" s="1">
        <v>5.7787472546000007</v>
      </c>
      <c r="P6" s="1">
        <v>0.72930139700000007</v>
      </c>
      <c r="Q6" s="1">
        <v>6.5493965329999995</v>
      </c>
      <c r="R6" s="1">
        <v>6.0227706634000002</v>
      </c>
      <c r="S6" s="1">
        <v>3.1705731737999998</v>
      </c>
      <c r="T6" s="1">
        <v>8.4857061027999983</v>
      </c>
      <c r="U6" s="1">
        <v>11.269185376799999</v>
      </c>
      <c r="V6" s="1">
        <v>1.0179698109999999</v>
      </c>
      <c r="W6" s="1">
        <v>9.7601316413999992</v>
      </c>
      <c r="X6" s="1">
        <v>44.972982025999997</v>
      </c>
      <c r="Y6" s="1">
        <v>6.0423359877999996</v>
      </c>
      <c r="Z6" s="1">
        <v>14.2128806812</v>
      </c>
      <c r="AA6" s="1">
        <v>3.4525948780000002</v>
      </c>
      <c r="AB6" s="1">
        <v>1.0368324497999999</v>
      </c>
      <c r="AC6" s="1">
        <v>10.770893514599999</v>
      </c>
      <c r="AD6" s="1">
        <v>4.3211746552000001</v>
      </c>
      <c r="AE6" s="1">
        <v>8.1292439242000007</v>
      </c>
      <c r="AF6" s="1">
        <v>1.7072283104000001</v>
      </c>
      <c r="AG6" s="1">
        <v>0.35467882340000001</v>
      </c>
      <c r="AH6" s="1">
        <v>3.5299921594000003</v>
      </c>
      <c r="AI6" s="1">
        <v>6.7225611141999995</v>
      </c>
      <c r="AJ6" s="1">
        <v>10.029630588</v>
      </c>
      <c r="AK6" s="1">
        <v>2.3291306897999999</v>
      </c>
      <c r="AL6" s="1">
        <v>10.899442055</v>
      </c>
      <c r="AM6" s="1">
        <v>1.5015775188</v>
      </c>
      <c r="AN6" s="1">
        <v>0.45162827219999996</v>
      </c>
      <c r="AO6" s="1">
        <v>5.6549012402000001</v>
      </c>
      <c r="AP6" s="1">
        <f t="shared" si="0"/>
        <v>6.4001312422099996</v>
      </c>
    </row>
    <row r="7" spans="1:42" x14ac:dyDescent="0.2">
      <c r="A7" s="13" t="s">
        <v>213</v>
      </c>
      <c r="B7" s="1">
        <v>0</v>
      </c>
      <c r="C7" s="1">
        <v>0</v>
      </c>
      <c r="D7" s="1">
        <v>0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0.43245000820000001</v>
      </c>
      <c r="M7" s="1">
        <v>6.02216156E-2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W7" s="1">
        <v>0</v>
      </c>
      <c r="X7" s="1">
        <v>0</v>
      </c>
      <c r="Y7" s="1">
        <v>0</v>
      </c>
      <c r="Z7" s="1">
        <v>0</v>
      </c>
      <c r="AA7" s="1">
        <v>0</v>
      </c>
      <c r="AB7" s="1">
        <v>0</v>
      </c>
      <c r="AC7" s="1">
        <v>0</v>
      </c>
      <c r="AD7" s="1">
        <v>0</v>
      </c>
      <c r="AE7" s="1">
        <v>0</v>
      </c>
      <c r="AF7" s="1">
        <v>0</v>
      </c>
      <c r="AG7" s="1">
        <v>0</v>
      </c>
      <c r="AH7" s="1">
        <v>0</v>
      </c>
      <c r="AI7" s="1">
        <v>0</v>
      </c>
      <c r="AJ7" s="1">
        <v>0</v>
      </c>
      <c r="AK7" s="1">
        <v>0</v>
      </c>
      <c r="AL7" s="1">
        <v>0</v>
      </c>
      <c r="AM7" s="1">
        <v>0</v>
      </c>
      <c r="AN7" s="1">
        <v>0</v>
      </c>
      <c r="AO7" s="1">
        <v>0</v>
      </c>
      <c r="AP7" s="1">
        <f t="shared" si="0"/>
        <v>1.2316790595E-2</v>
      </c>
    </row>
    <row r="8" spans="1:42" x14ac:dyDescent="0.2">
      <c r="A8" s="13" t="s">
        <v>212</v>
      </c>
      <c r="B8" s="1">
        <v>82.569541208000004</v>
      </c>
      <c r="C8" s="1">
        <v>98.867735999999994</v>
      </c>
      <c r="D8" s="1">
        <v>93.975016322000002</v>
      </c>
      <c r="E8" s="1">
        <v>85.946760667999996</v>
      </c>
      <c r="F8" s="1">
        <v>91.702947158000001</v>
      </c>
      <c r="G8" s="1">
        <v>86.652306937999995</v>
      </c>
      <c r="H8" s="1">
        <v>94.553399870000007</v>
      </c>
      <c r="I8" s="1">
        <v>98.301582456000006</v>
      </c>
      <c r="J8" s="1">
        <v>97.193164307999993</v>
      </c>
      <c r="K8" s="1">
        <v>98.691300400000003</v>
      </c>
      <c r="L8" s="1">
        <v>95.82838697199999</v>
      </c>
      <c r="M8" s="1">
        <v>71.023813770000004</v>
      </c>
      <c r="N8" s="1">
        <v>59.123867094000005</v>
      </c>
      <c r="O8" s="1">
        <v>92.374545762000011</v>
      </c>
      <c r="P8" s="1">
        <v>98.700965580000002</v>
      </c>
      <c r="Q8" s="1">
        <v>93.04643466600001</v>
      </c>
      <c r="R8" s="1">
        <v>93.688837128000003</v>
      </c>
      <c r="S8" s="1">
        <v>96.313028590000002</v>
      </c>
      <c r="T8" s="1">
        <v>89.355994916000014</v>
      </c>
      <c r="U8" s="1">
        <v>88.544631549999991</v>
      </c>
      <c r="V8" s="1">
        <v>98.79560106000001</v>
      </c>
      <c r="W8" s="1">
        <v>88.095216934000007</v>
      </c>
      <c r="X8" s="1">
        <v>54.856298318999997</v>
      </c>
      <c r="Y8" s="1">
        <v>91.293449595999988</v>
      </c>
      <c r="Z8" s="1">
        <v>82.911993179999996</v>
      </c>
      <c r="AA8" s="1">
        <v>96.322736193999987</v>
      </c>
      <c r="AB8" s="1">
        <v>98.661324645999997</v>
      </c>
      <c r="AC8" s="1">
        <v>88.283108612000007</v>
      </c>
      <c r="AD8" s="1">
        <v>95.253758895999994</v>
      </c>
      <c r="AE8" s="1">
        <v>91.307054067999985</v>
      </c>
      <c r="AF8" s="1">
        <v>97.731465069999985</v>
      </c>
      <c r="AG8" s="1">
        <v>99.456756819999995</v>
      </c>
      <c r="AH8" s="1">
        <v>95.380754342000003</v>
      </c>
      <c r="AI8" s="1">
        <v>92.860469852000008</v>
      </c>
      <c r="AJ8" s="1">
        <v>89.167070248000002</v>
      </c>
      <c r="AK8" s="1">
        <v>93.618043270000001</v>
      </c>
      <c r="AL8" s="1">
        <v>87.791596527999985</v>
      </c>
      <c r="AM8" s="1">
        <v>94.232067508</v>
      </c>
      <c r="AN8" s="1">
        <v>85.048539165999983</v>
      </c>
      <c r="AO8" s="1">
        <v>74.268029858000006</v>
      </c>
      <c r="AP8" s="1">
        <f t="shared" si="0"/>
        <v>90.044739888074986</v>
      </c>
    </row>
    <row r="9" spans="1:42" x14ac:dyDescent="0.2">
      <c r="A9" t="s">
        <v>237</v>
      </c>
      <c r="B9" s="1">
        <v>0.1847113926</v>
      </c>
      <c r="C9" s="1">
        <v>0.41260918780000005</v>
      </c>
      <c r="D9" s="1">
        <v>0.42831282159999995</v>
      </c>
      <c r="E9" s="1">
        <v>0.17108694159999999</v>
      </c>
      <c r="F9" s="1">
        <v>0.34838331980000004</v>
      </c>
      <c r="G9" s="1">
        <v>0.21320086859999998</v>
      </c>
      <c r="H9" s="1">
        <v>1.7833683222000001</v>
      </c>
      <c r="I9" s="1">
        <v>0.28978304739999999</v>
      </c>
      <c r="J9" s="1">
        <v>0.23111801579999999</v>
      </c>
      <c r="K9" s="1">
        <v>8.6475956399999998E-2</v>
      </c>
      <c r="L9" s="1">
        <v>0.21327390619999997</v>
      </c>
      <c r="M9" s="1">
        <v>6.2047448999999998E-2</v>
      </c>
      <c r="N9" s="1">
        <v>7.3417266999999994E-2</v>
      </c>
      <c r="O9" s="1">
        <v>0.19302144560000004</v>
      </c>
      <c r="P9" s="1">
        <v>6.8080395799999999E-2</v>
      </c>
      <c r="Q9" s="1">
        <v>0.24966778880000001</v>
      </c>
      <c r="R9" s="1">
        <v>0.18501169739999998</v>
      </c>
      <c r="S9" s="1">
        <v>7.8984140000000008E-2</v>
      </c>
      <c r="T9" s="1">
        <v>4.3778510999999999E-2</v>
      </c>
      <c r="U9" s="1">
        <v>0.12656269139999998</v>
      </c>
      <c r="V9" s="1">
        <v>0.1144991256</v>
      </c>
      <c r="W9" s="1">
        <v>0.19683349300000003</v>
      </c>
      <c r="X9" s="1">
        <v>0.11601149359999999</v>
      </c>
      <c r="Y9" s="1">
        <v>0.13797220640000002</v>
      </c>
      <c r="Z9" s="1">
        <v>0.21201194000000001</v>
      </c>
      <c r="AA9" s="1">
        <v>5.8580025800000005E-2</v>
      </c>
      <c r="AB9" s="1">
        <v>0.10176191280000002</v>
      </c>
      <c r="AC9" s="1">
        <v>0.62002129819999996</v>
      </c>
      <c r="AD9" s="1">
        <v>0.34403279500000006</v>
      </c>
      <c r="AE9" s="1">
        <v>0.47569872160000004</v>
      </c>
      <c r="AF9" s="1">
        <v>0.41465679080000006</v>
      </c>
      <c r="AG9" s="1">
        <v>9.5330390599999995E-2</v>
      </c>
      <c r="AH9" s="1">
        <v>0.69834027240000007</v>
      </c>
      <c r="AI9" s="1">
        <v>0.12713253740000002</v>
      </c>
      <c r="AJ9" s="1">
        <v>0.38592580519999997</v>
      </c>
      <c r="AK9" s="1">
        <v>1.2685048154</v>
      </c>
      <c r="AL9" s="1">
        <v>0.64626010599999995</v>
      </c>
      <c r="AM9" s="1">
        <v>3.0406903241999998</v>
      </c>
      <c r="AN9" s="1">
        <v>0.23627272520000001</v>
      </c>
      <c r="AO9" s="1">
        <v>19.757994922000002</v>
      </c>
      <c r="AP9" s="1">
        <f t="shared" si="0"/>
        <v>0.86228567167999992</v>
      </c>
    </row>
    <row r="10" spans="1:42" x14ac:dyDescent="0.2">
      <c r="A10" t="s">
        <v>236</v>
      </c>
      <c r="B10" s="1">
        <v>6.3869199999999995E-4</v>
      </c>
      <c r="C10" s="1">
        <v>0.16718235040000001</v>
      </c>
      <c r="D10" s="1">
        <v>4.4297230399999998E-2</v>
      </c>
      <c r="E10" s="1">
        <v>0.548412648</v>
      </c>
      <c r="F10" s="1">
        <v>5.6744186040000004</v>
      </c>
      <c r="G10" s="1">
        <v>0</v>
      </c>
      <c r="H10" s="1">
        <v>0.13040900999999999</v>
      </c>
      <c r="I10" s="1">
        <v>0.21141649039999999</v>
      </c>
      <c r="J10" s="1">
        <v>0.87847730599999996</v>
      </c>
      <c r="K10" s="1">
        <v>0</v>
      </c>
      <c r="L10" s="1">
        <v>2.3525198599999998E-2</v>
      </c>
      <c r="M10" s="1">
        <v>22.863433544399999</v>
      </c>
      <c r="N10" s="1">
        <v>39.747417583400001</v>
      </c>
      <c r="O10" s="1">
        <v>0.43113772459999999</v>
      </c>
      <c r="P10" s="1">
        <v>0</v>
      </c>
      <c r="Q10" s="1">
        <v>2.01139792E-2</v>
      </c>
      <c r="R10" s="1">
        <v>0</v>
      </c>
      <c r="S10" s="1">
        <v>0</v>
      </c>
      <c r="T10" s="1">
        <v>1.7283950617999999</v>
      </c>
      <c r="U10" s="1">
        <v>0</v>
      </c>
      <c r="V10" s="1">
        <v>0</v>
      </c>
      <c r="W10" s="1">
        <v>1.8856818858</v>
      </c>
      <c r="X10" s="1">
        <v>0</v>
      </c>
      <c r="Y10" s="1">
        <v>2.3306647924000004</v>
      </c>
      <c r="Z10" s="1">
        <v>1.7842460286000001</v>
      </c>
      <c r="AA10" s="1">
        <v>7.6334068200000008E-2</v>
      </c>
      <c r="AB10" s="1">
        <v>5.8853082599999995E-2</v>
      </c>
      <c r="AC10" s="1">
        <v>0</v>
      </c>
      <c r="AD10" s="1">
        <v>0</v>
      </c>
      <c r="AE10" s="1">
        <v>0</v>
      </c>
      <c r="AF10" s="1">
        <v>2.5990446800000001E-2</v>
      </c>
      <c r="AG10" s="1">
        <v>5.8907491999999999E-3</v>
      </c>
      <c r="AH10" s="1">
        <v>0.38762339219999997</v>
      </c>
      <c r="AI10" s="1">
        <v>0</v>
      </c>
      <c r="AJ10" s="1">
        <v>0.284090909</v>
      </c>
      <c r="AK10" s="1">
        <v>1.9108012694000003</v>
      </c>
      <c r="AL10" s="1">
        <v>0.45441045080000003</v>
      </c>
      <c r="AM10" s="1">
        <v>0.13188940300000002</v>
      </c>
      <c r="AN10" s="1">
        <v>13.820635387600001</v>
      </c>
      <c r="AO10" s="1">
        <v>0.24583788979999999</v>
      </c>
      <c r="AP10" s="1">
        <f t="shared" si="0"/>
        <v>2.3968056294650002</v>
      </c>
    </row>
    <row r="11" spans="1:42" x14ac:dyDescent="0.2">
      <c r="A11" s="3" t="s">
        <v>209</v>
      </c>
      <c r="B11" s="6">
        <v>0.12161224779999999</v>
      </c>
      <c r="C11" s="6">
        <v>0.1659250558</v>
      </c>
      <c r="D11" s="6">
        <v>9.4132590200000005E-2</v>
      </c>
      <c r="E11" s="6">
        <v>0.10631899279999998</v>
      </c>
      <c r="F11" s="6">
        <v>9.83376158E-2</v>
      </c>
      <c r="G11" s="6">
        <v>6.1790588800000004E-2</v>
      </c>
      <c r="H11" s="6">
        <v>0.34980163339999998</v>
      </c>
      <c r="I11" s="6">
        <v>0.25097772460000001</v>
      </c>
      <c r="J11" s="6">
        <v>6.9972509599999996E-2</v>
      </c>
      <c r="K11" s="6">
        <v>0.93181269360000007</v>
      </c>
      <c r="L11" s="6">
        <v>0.22927057140000001</v>
      </c>
      <c r="M11" s="6">
        <v>8.5620392000000003E-2</v>
      </c>
      <c r="N11" s="6">
        <v>9.7361342999999989E-2</v>
      </c>
      <c r="O11" s="6">
        <v>0.10691408259999999</v>
      </c>
      <c r="P11" s="6">
        <v>0.50165262860000004</v>
      </c>
      <c r="Q11" s="6">
        <v>0.1343870328</v>
      </c>
      <c r="R11" s="6">
        <v>0.1033805122</v>
      </c>
      <c r="S11" s="6">
        <v>0.43741409779999996</v>
      </c>
      <c r="T11" s="6">
        <v>0.38612540759999997</v>
      </c>
      <c r="U11" s="6">
        <v>5.9620385399999996E-2</v>
      </c>
      <c r="V11" s="6">
        <v>7.1930001599999988E-2</v>
      </c>
      <c r="W11" s="6">
        <v>6.2136043799999999E-2</v>
      </c>
      <c r="X11" s="6">
        <v>5.4708160999999998E-2</v>
      </c>
      <c r="Y11" s="6">
        <v>0.19557741780000001</v>
      </c>
      <c r="Z11" s="6">
        <v>0.1508273778</v>
      </c>
      <c r="AA11" s="6">
        <v>8.9754833199999995E-2</v>
      </c>
      <c r="AB11" s="6">
        <v>0.14122790899999998</v>
      </c>
      <c r="AC11" s="6">
        <v>0.32597657899999999</v>
      </c>
      <c r="AD11" s="6">
        <v>8.1033652599999992E-2</v>
      </c>
      <c r="AE11" s="6">
        <v>8.8003285399999992E-2</v>
      </c>
      <c r="AF11" s="6">
        <v>0.1206593826</v>
      </c>
      <c r="AG11" s="6">
        <v>8.7343217200000003E-2</v>
      </c>
      <c r="AH11" s="6">
        <v>3.2898344000000003E-3</v>
      </c>
      <c r="AI11" s="6">
        <v>0.28983649659999999</v>
      </c>
      <c r="AJ11" s="6">
        <v>0.1332824514</v>
      </c>
      <c r="AK11" s="6">
        <v>0.87351995560000018</v>
      </c>
      <c r="AL11" s="6">
        <v>0.17911401220000001</v>
      </c>
      <c r="AM11" s="6">
        <v>1.0937752472</v>
      </c>
      <c r="AN11" s="6">
        <v>6.0063336200000005E-2</v>
      </c>
      <c r="AO11" s="6">
        <v>7.3236088600000013E-2</v>
      </c>
      <c r="AP11" s="6">
        <f t="shared" si="0"/>
        <v>0.21419308472500004</v>
      </c>
    </row>
    <row r="12" spans="1:42" ht="19" x14ac:dyDescent="0.2">
      <c r="A12" s="5" t="s">
        <v>282</v>
      </c>
    </row>
  </sheetData>
  <mergeCells count="1">
    <mergeCell ref="B2:C2"/>
  </mergeCells>
  <pageMargins left="0.75" right="0.75" top="1" bottom="1" header="0.5" footer="0.5"/>
  <pageSetup paperSize="9" orientation="landscape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op Genera by Sample</vt:lpstr>
      <vt:lpstr>All Genera by Read</vt:lpstr>
      <vt:lpstr>Malassezia abundance Household</vt:lpstr>
      <vt:lpstr>Malassezia abundance Individual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</dc:creator>
  <cp:lastModifiedBy>Microsoft Office User</cp:lastModifiedBy>
  <dcterms:created xsi:type="dcterms:W3CDTF">2015-12-09T04:00:40Z</dcterms:created>
  <dcterms:modified xsi:type="dcterms:W3CDTF">2016-07-18T02:18:03Z</dcterms:modified>
</cp:coreProperties>
</file>